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029"/>
  <workbookPr/>
  <mc:AlternateContent xmlns:mc="http://schemas.openxmlformats.org/markup-compatibility/2006">
    <mc:Choice Requires="x15">
      <x15ac:absPath xmlns:x15ac="http://schemas.microsoft.com/office/spreadsheetml/2010/11/ac" url="C:\Users\xizhw\Box\SES and adherence\PLOS_R&amp;R\2018-12-09 - Revision\"/>
    </mc:Choice>
  </mc:AlternateContent>
  <xr:revisionPtr revIDLastSave="0" documentId="13_ncr:1_{ABC8777D-DBE6-462C-9D84-C1559368DC1D}" xr6:coauthVersionLast="40" xr6:coauthVersionMax="40" xr10:uidLastSave="{00000000-0000-0000-0000-000000000000}"/>
  <bookViews>
    <workbookView xWindow="0" yWindow="0" windowWidth="18405" windowHeight="9270" tabRatio="688" firstSheet="2" activeTab="6" xr2:uid="{00000000-000D-0000-FFFF-FFFF00000000}"/>
  </bookViews>
  <sheets>
    <sheet name="A1 - Sample Selection" sheetId="9" r:id="rId1"/>
    <sheet name="A2 - Charactersitics by Race" sheetId="2" r:id="rId2"/>
    <sheet name="A3 - OOP Cost" sheetId="13" r:id="rId3"/>
    <sheet name="A4 - Whether Adherent" sheetId="10" r:id="rId4"/>
    <sheet name="A5 - SES Unknown" sheetId="14" r:id="rId5"/>
    <sheet name="A6 - Days of Supply" sheetId="15" r:id="rId6"/>
    <sheet name="A7 - Mail Order" sheetId="16" r:id="rId7"/>
    <sheet name="A8 - Gender" sheetId="17" r:id="rId8"/>
    <sheet name="A9 - Ordering of Covariates" sheetId="18"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G10" i="9" l="1"/>
  <c r="G9" i="9"/>
  <c r="G8" i="9"/>
  <c r="G7" i="9"/>
  <c r="E10" i="9"/>
  <c r="E9" i="9"/>
  <c r="E8" i="9"/>
  <c r="E7" i="9"/>
  <c r="C8" i="9"/>
  <c r="C9" i="9"/>
  <c r="C10" i="9"/>
  <c r="C7" i="9"/>
</calcChain>
</file>

<file path=xl/sharedStrings.xml><?xml version="1.0" encoding="utf-8"?>
<sst xmlns="http://schemas.openxmlformats.org/spreadsheetml/2006/main" count="294" uniqueCount="152">
  <si>
    <t>&gt;$100K</t>
  </si>
  <si>
    <t>$75K-$99K</t>
  </si>
  <si>
    <t>$60K-$74K</t>
  </si>
  <si>
    <t>$50K-$59K</t>
  </si>
  <si>
    <t>$40K-$49K</t>
  </si>
  <si>
    <t>&lt;$40K</t>
  </si>
  <si>
    <t>Annual Household Income, %</t>
  </si>
  <si>
    <t>Advanced</t>
  </si>
  <si>
    <t>College</t>
  </si>
  <si>
    <t>Less than College</t>
  </si>
  <si>
    <t>Education, %</t>
  </si>
  <si>
    <t>Age, mean (SD), y</t>
  </si>
  <si>
    <t>Patient Characteristics</t>
  </si>
  <si>
    <t>Health Maintenance Organization (HMO)</t>
  </si>
  <si>
    <t>Exclusive Provider Organization (EPO)</t>
  </si>
  <si>
    <t>Point of Service (POS)</t>
  </si>
  <si>
    <t>Insurance Plan Type, %</t>
  </si>
  <si>
    <t>Hispanic</t>
  </si>
  <si>
    <t>Black</t>
  </si>
  <si>
    <t>Asian</t>
  </si>
  <si>
    <t>White</t>
  </si>
  <si>
    <t>All</t>
  </si>
  <si>
    <t>Oral Antidiabetic</t>
  </si>
  <si>
    <t>Antihypertensive</t>
  </si>
  <si>
    <t xml:space="preserve">Antihyperlipidemic </t>
  </si>
  <si>
    <t>Charlson Comorbidity Index, mean (SD)</t>
  </si>
  <si>
    <t>Antihyperlipidemic</t>
  </si>
  <si>
    <t>By Race</t>
  </si>
  <si>
    <t>By Education</t>
  </si>
  <si>
    <t>By Household Income</t>
  </si>
  <si>
    <t xml:space="preserve">Hispanic </t>
  </si>
  <si>
    <t>N</t>
  </si>
  <si>
    <t>High School and Less</t>
  </si>
  <si>
    <t>Some College</t>
  </si>
  <si>
    <t>College Degree</t>
  </si>
  <si>
    <t>HH Income &gt; $100K</t>
  </si>
  <si>
    <t>Enrolled in 2013, &lt; 65 by 2013, &gt;=18 by 2011</t>
  </si>
  <si>
    <t>Any Fill</t>
  </si>
  <si>
    <t>At least two fills on different dates</t>
  </si>
  <si>
    <t>First fill before 2013</t>
  </si>
  <si>
    <t>Continuously enrolled from first fill till 12/31/2013</t>
  </si>
  <si>
    <t>Step</t>
  </si>
  <si>
    <t>Whether Adherent (Unadjusted), %</t>
  </si>
  <si>
    <t>Whether Adherent (Adjusted), %</t>
  </si>
  <si>
    <t>53.1 (8.5)</t>
  </si>
  <si>
    <t>50.0 (9.3)</t>
  </si>
  <si>
    <t>52.0 (8.8)</t>
  </si>
  <si>
    <t>50.5 (8.9)</t>
  </si>
  <si>
    <t>1.2 (1.7)</t>
  </si>
  <si>
    <t>1.1 (1.6)</t>
  </si>
  <si>
    <t>1.5 (2.0)</t>
  </si>
  <si>
    <t>1.4 (1.8)</t>
  </si>
  <si>
    <t>Therapeutic Class</t>
  </si>
  <si>
    <t xml:space="preserve">Statistic </t>
  </si>
  <si>
    <t>Count</t>
  </si>
  <si>
    <t>%</t>
  </si>
  <si>
    <t>Race</t>
  </si>
  <si>
    <t xml:space="preserve">Education </t>
  </si>
  <si>
    <t xml:space="preserve">Income </t>
  </si>
  <si>
    <t>Variable</t>
  </si>
  <si>
    <t xml:space="preserve">Note. The adjusted proportion of adherent patients were calcualted based on a multivariate logistic regression models, adjusting for patients' demographics, comorbidities, SES and copay. </t>
  </si>
  <si>
    <t>Male, %</t>
  </si>
  <si>
    <t>Note: Percentages is calculated based on the 1.43 million eligible patients in the sample</t>
  </si>
  <si>
    <t>Table A5. Percentage of Unknown by Variable and Therapeutic Class</t>
  </si>
  <si>
    <t>Note: Out-of-Pocket cost per day of supply is calculated as the sum of deductible and copay, divided by total days of supply</t>
  </si>
  <si>
    <t xml:space="preserve">Table A1 - Sample Selection </t>
  </si>
  <si>
    <t>Table A2 - Characteristics of Patients by Race</t>
  </si>
  <si>
    <t>Table A3. Out-of-Pocket Cost for 30-Day Supply, mean, $</t>
  </si>
  <si>
    <t>Table A4. Whether Adherent (PDC &gt;= 0.8) by Race, Gender, Education and Income Groups</t>
  </si>
  <si>
    <t>Others (PPO, Indemnity and others)</t>
  </si>
  <si>
    <t>Days of Supply Categories (days)</t>
  </si>
  <si>
    <t>Oral Antidiabetic
(Total count of fills = 1,239,154)</t>
  </si>
  <si>
    <t>Antihypertensive 
(Total count of fills = 2,680,010 )</t>
  </si>
  <si>
    <t>Antihyperlipidemic
(Total count of fills = 2,236,763)</t>
  </si>
  <si>
    <t>1 to 29</t>
  </si>
  <si>
    <t>31 to 89</t>
  </si>
  <si>
    <t>90 +</t>
  </si>
  <si>
    <t>Note: The table above summarizes the percentage of prescription refills based on the days of supply for all the refills by patients in our analytic sample</t>
  </si>
  <si>
    <t>Oral Antidiabetic
(Total count of patients = 56,720)</t>
  </si>
  <si>
    <t xml:space="preserve">Antihypertensive
(Total count of patients = 156,468) </t>
  </si>
  <si>
    <t>Antihyperlipidemic
(Total count of patients = 144,673)</t>
  </si>
  <si>
    <t xml:space="preserve">Black </t>
  </si>
  <si>
    <t>43 (22)</t>
  </si>
  <si>
    <t>46 (24)</t>
  </si>
  <si>
    <t>47 (25)</t>
  </si>
  <si>
    <t>44 (22)</t>
  </si>
  <si>
    <t>47 (24)</t>
  </si>
  <si>
    <t>39 (18)</t>
  </si>
  <si>
    <t>40 (20)</t>
  </si>
  <si>
    <t>41 (21)</t>
  </si>
  <si>
    <t>37 (16)</t>
  </si>
  <si>
    <t>39 (24)</t>
  </si>
  <si>
    <t xml:space="preserve">Note: in the above analysis, we first calculated the average days of supply across all fills on an individual patient level, before aggregating to a race and therapeutic class level. </t>
  </si>
  <si>
    <t>Covariates in the Model</t>
  </si>
  <si>
    <t>Difference in Average PDC between Hispanics and Whites, %</t>
  </si>
  <si>
    <t xml:space="preserve">Baseline </t>
  </si>
  <si>
    <t>(1) Demographics + Comorbidities + Out-of-Pocket (OOP) Cost + Education + Income</t>
  </si>
  <si>
    <t>(2) = (1) + Average Days of Supply Per Refill</t>
  </si>
  <si>
    <t>Difference in Average PDC between Blacks and Whites, %</t>
  </si>
  <si>
    <t>Difference in Average PDC between Asians and Whites, %</t>
  </si>
  <si>
    <t>Notes:</t>
  </si>
  <si>
    <t>Average days of supply in all models are statistically significant (coefficients)</t>
  </si>
  <si>
    <t>Race/Drug Class</t>
  </si>
  <si>
    <t xml:space="preserve">Asian </t>
  </si>
  <si>
    <t>Average PDC for White Patients, %</t>
  </si>
  <si>
    <t>Independent Variables Added to the Model</t>
  </si>
  <si>
    <t>M</t>
  </si>
  <si>
    <t>F</t>
  </si>
  <si>
    <t>Education only</t>
  </si>
  <si>
    <t>Income only</t>
  </si>
  <si>
    <t>Demographics + Comobidities + Out-of-Pocket (OOP) Cost</t>
  </si>
  <si>
    <t>Demographics + Comobidities + Out-of-Pocket (OOP) Cost + Education</t>
  </si>
  <si>
    <t>Demographics + Comobidities + Out-of-Pocket (OOP) Cost + Income</t>
  </si>
  <si>
    <t>Demographics + Comobidities + Out-of-Pocket (OOP) Cost + Education + Income</t>
  </si>
  <si>
    <t>Table A6.1 - Share of Count of Prescription Fills by Days of Supply (%)</t>
  </si>
  <si>
    <t>Table A6.2 - Average Patient-level Share of Days Supply Obtained through Refills with ≤ 30 days of Supply by Race and Therapeutic Class (%)</t>
  </si>
  <si>
    <t>Table A6.3 - Average Days Supply Per Refill by Race and Therapeutic Class (mean/s.d.)</t>
  </si>
  <si>
    <t>Table A6.4 - The Impact of Average Days of Supply on the Association Between Race and Medication Adherence</t>
  </si>
  <si>
    <t xml:space="preserve">Table A7.1 - % of Total Days Supplied Filled Through Mail-order Pharmarcy </t>
  </si>
  <si>
    <t>Table A7.3 - Contribution of Mail-order to Racial/Ethnic Disparities in Medication Adherence</t>
  </si>
  <si>
    <t>Drug Class</t>
  </si>
  <si>
    <t xml:space="preserve">Table A7.2 - % of 90-day Supply in Mail-order Pharmarcy Refills </t>
  </si>
  <si>
    <t>% of 90-day Supply</t>
  </si>
  <si>
    <t>Table A8.1 - Average PDC by Race, Gender, and Therapeutic Class</t>
  </si>
  <si>
    <t>Gender</t>
  </si>
  <si>
    <t>(1) Demographics (Gender, Age, Geographic Area)</t>
  </si>
  <si>
    <t>(2) = (1) + Comorbidities (Charlson Index, Other Drugs Taken)</t>
  </si>
  <si>
    <t>(3) = (2) + Out-of-Pocket (OOP) Cost</t>
  </si>
  <si>
    <t xml:space="preserve">(4) = (3) + Education </t>
  </si>
  <si>
    <t>(5) = (4) + Income</t>
  </si>
  <si>
    <t>Differences in Average PDC bewteen Hispanics and Whites, %</t>
  </si>
  <si>
    <t xml:space="preserve">Covariates in the Model </t>
  </si>
  <si>
    <t xml:space="preserve">Note. This table shows how the racial differences in adherence evolved as we added in more controls into the model. In each step, the controls included all the controls from previous steps. </t>
  </si>
  <si>
    <t>Table A8.2 - Contribution of Factors Towards Explaining the Racial Gradient in Medication Adherence by Gender</t>
  </si>
  <si>
    <t>Note: In the above analysis, we first calcualted, on an individual patient basis, the share of days of supply obtained through refills with less than or equal to 30 days of supply, which was subsequently used to derive the average for a racial subgroup and therapeutic class</t>
  </si>
  <si>
    <t>Demographics + Comorbidities + Out-of-Pocket Cost + SES</t>
  </si>
  <si>
    <t>Demographics + Comorbidities + Out-of-Pocket Cost + SES + Mail Order</t>
  </si>
  <si>
    <t>Demographics + Comorbidities + Out-of-Pocket Cost + SES + Mail Order + Avg. Days of Supply Per Refill</t>
  </si>
  <si>
    <t>Baseline difference in PDC refered to the differences in average PDCs between racial groups.  A negative value for difference in average PDC indicates the group has lower average PDC than Whites</t>
  </si>
  <si>
    <t>Baseline</t>
  </si>
  <si>
    <r>
      <t>Baseline</t>
    </r>
    <r>
      <rPr>
        <vertAlign val="superscript"/>
        <sz val="11"/>
        <color rgb="FF000000"/>
        <rFont val="Times New Roman"/>
        <family val="1"/>
      </rPr>
      <t xml:space="preserve"> </t>
    </r>
  </si>
  <si>
    <t xml:space="preserve">Baseline gap in PDC are the difference in average (unadjusted) in PDC between racial groups. The averages for different racial groups were reported in Table A8.1. </t>
  </si>
  <si>
    <t xml:space="preserve">Differences in average PDC are calculated as the differences relative to Whites. A negative value indicates the group has lower average PDC than Whites. </t>
  </si>
  <si>
    <t>Table A9.1 - Sensitivity Analysis of Ordering of Variable Entry</t>
  </si>
  <si>
    <t>Table A9.2 - Sensitivity Analysis of Ordering of Variable Entry</t>
  </si>
  <si>
    <t>Differences in Average PDC bewteen Blacks and Whites, %</t>
  </si>
  <si>
    <t>Differences in Average PDC bewteen Asians and Whites, %</t>
  </si>
  <si>
    <t>Differences in Average PDC between Hispanics and Whites, %</t>
  </si>
  <si>
    <t>Differences in Average PDC between Blacks and Whites, %</t>
  </si>
  <si>
    <t>Differences in Average PDC between Asians and Whites, %</t>
  </si>
  <si>
    <t>A negative value for difference in average PDC indicates the group has lower average PDC than Whites</t>
  </si>
  <si>
    <t>Note: Baseline refers to the difference in average PDC between groups without adjusting for any covaria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_(* \(#,##0.00\);_(* &quot;-&quot;??_);_(@_)"/>
    <numFmt numFmtId="164" formatCode="0.0"/>
  </numFmts>
  <fonts count="19" x14ac:knownFonts="1">
    <font>
      <sz val="11"/>
      <color theme="1"/>
      <name val="Calibri"/>
      <family val="2"/>
      <scheme val="minor"/>
    </font>
    <font>
      <sz val="10"/>
      <color rgb="FF000000"/>
      <name val="Calibri"/>
      <family val="2"/>
    </font>
    <font>
      <sz val="18"/>
      <name val="Times New Roman"/>
      <family val="1"/>
    </font>
    <font>
      <sz val="10"/>
      <color rgb="FF000000"/>
      <name val="Times New Roman"/>
      <family val="1"/>
    </font>
    <font>
      <sz val="10"/>
      <name val="Times New Roman"/>
      <family val="1"/>
    </font>
    <font>
      <b/>
      <sz val="14"/>
      <color rgb="FF000000"/>
      <name val="Times New Roman"/>
      <family val="1"/>
    </font>
    <font>
      <sz val="11"/>
      <color rgb="FF000000"/>
      <name val="Times New Roman"/>
      <family val="1"/>
    </font>
    <font>
      <b/>
      <sz val="11"/>
      <color rgb="FF000000"/>
      <name val="Times New Roman"/>
      <family val="1"/>
    </font>
    <font>
      <sz val="11"/>
      <name val="Times New Roman"/>
      <family val="1"/>
    </font>
    <font>
      <b/>
      <sz val="10"/>
      <color rgb="FF000000"/>
      <name val="Times New Roman"/>
      <family val="1"/>
    </font>
    <font>
      <sz val="11"/>
      <color theme="1"/>
      <name val="Times New Roman"/>
      <family val="1"/>
    </font>
    <font>
      <sz val="12"/>
      <color rgb="FF000000"/>
      <name val="Times New Roman"/>
      <family val="1"/>
    </font>
    <font>
      <sz val="11"/>
      <color theme="1"/>
      <name val="Calibri"/>
      <family val="2"/>
      <scheme val="minor"/>
    </font>
    <font>
      <b/>
      <sz val="11"/>
      <color theme="1"/>
      <name val="Times New Roman"/>
      <family val="1"/>
    </font>
    <font>
      <b/>
      <sz val="16"/>
      <color theme="1"/>
      <name val="Times New Roman"/>
      <family val="1"/>
    </font>
    <font>
      <b/>
      <sz val="10"/>
      <color theme="1"/>
      <name val="Times New Roman"/>
      <family val="1"/>
    </font>
    <font>
      <b/>
      <sz val="11"/>
      <name val="Times New Roman"/>
      <family val="1"/>
    </font>
    <font>
      <sz val="9"/>
      <color theme="1"/>
      <name val="Times New Roman"/>
      <family val="1"/>
    </font>
    <font>
      <vertAlign val="superscript"/>
      <sz val="11"/>
      <color rgb="FF000000"/>
      <name val="Times New Roman"/>
      <family val="1"/>
    </font>
  </fonts>
  <fills count="3">
    <fill>
      <patternFill patternType="none"/>
    </fill>
    <fill>
      <patternFill patternType="gray125"/>
    </fill>
    <fill>
      <patternFill patternType="solid">
        <fgColor rgb="FFFFFFFF"/>
        <bgColor indexed="64"/>
      </patternFill>
    </fill>
  </fills>
  <borders count="18">
    <border>
      <left/>
      <right/>
      <top/>
      <bottom/>
      <diagonal/>
    </border>
    <border>
      <left/>
      <right/>
      <top style="thin">
        <color rgb="FF000000"/>
      </top>
      <bottom style="thin">
        <color rgb="FF000000"/>
      </bottom>
      <diagonal/>
    </border>
    <border>
      <left/>
      <right/>
      <top/>
      <bottom style="thin">
        <color rgb="FF000000"/>
      </bottom>
      <diagonal/>
    </border>
    <border>
      <left/>
      <right/>
      <top style="thin">
        <color rgb="FF000000"/>
      </top>
      <bottom/>
      <diagonal/>
    </border>
    <border>
      <left/>
      <right/>
      <top/>
      <bottom style="thick">
        <color indexed="64"/>
      </bottom>
      <diagonal/>
    </border>
    <border>
      <left/>
      <right/>
      <top/>
      <bottom style="thin">
        <color indexed="64"/>
      </bottom>
      <diagonal/>
    </border>
    <border>
      <left/>
      <right/>
      <top style="thin">
        <color rgb="FF000000"/>
      </top>
      <bottom style="thin">
        <color indexed="64"/>
      </bottom>
      <diagonal/>
    </border>
    <border>
      <left/>
      <right/>
      <top style="thick">
        <color indexed="64"/>
      </top>
      <bottom style="thick">
        <color indexed="64"/>
      </bottom>
      <diagonal/>
    </border>
    <border>
      <left/>
      <right/>
      <top/>
      <bottom style="medium">
        <color rgb="FF000000"/>
      </bottom>
      <diagonal/>
    </border>
    <border>
      <left/>
      <right/>
      <top style="medium">
        <color rgb="FF000000"/>
      </top>
      <bottom/>
      <diagonal/>
    </border>
    <border>
      <left/>
      <right/>
      <top style="medium">
        <color rgb="FF000000"/>
      </top>
      <bottom style="medium">
        <color rgb="FF000000"/>
      </bottom>
      <diagonal/>
    </border>
    <border>
      <left/>
      <right/>
      <top/>
      <bottom style="medium">
        <color indexed="64"/>
      </bottom>
      <diagonal/>
    </border>
    <border>
      <left/>
      <right/>
      <top style="thin">
        <color indexed="64"/>
      </top>
      <bottom style="thin">
        <color indexed="64"/>
      </bottom>
      <diagonal/>
    </border>
    <border>
      <left/>
      <right/>
      <top style="medium">
        <color rgb="FF000000"/>
      </top>
      <bottom style="medium">
        <color indexed="64"/>
      </bottom>
      <diagonal/>
    </border>
    <border>
      <left/>
      <right/>
      <top style="thick">
        <color rgb="FF000000"/>
      </top>
      <bottom/>
      <diagonal/>
    </border>
    <border>
      <left/>
      <right/>
      <top style="medium">
        <color indexed="64"/>
      </top>
      <bottom style="medium">
        <color rgb="FF000000"/>
      </bottom>
      <diagonal/>
    </border>
    <border>
      <left/>
      <right/>
      <top style="medium">
        <color indexed="64"/>
      </top>
      <bottom/>
      <diagonal/>
    </border>
    <border>
      <left/>
      <right/>
      <top style="medium">
        <color indexed="64"/>
      </top>
      <bottom style="medium">
        <color indexed="64"/>
      </bottom>
      <diagonal/>
    </border>
  </borders>
  <cellStyleXfs count="3">
    <xf numFmtId="0" fontId="0" fillId="0" borderId="0"/>
    <xf numFmtId="43" fontId="12" fillId="0" borderId="0" applyFont="0" applyFill="0" applyBorder="0" applyAlignment="0" applyProtection="0"/>
    <xf numFmtId="9" fontId="12" fillId="0" borderId="0" applyFont="0" applyFill="0" applyBorder="0" applyAlignment="0" applyProtection="0"/>
  </cellStyleXfs>
  <cellXfs count="141">
    <xf numFmtId="0" fontId="0" fillId="0" borderId="0" xfId="0"/>
    <xf numFmtId="0" fontId="0" fillId="0" borderId="0" xfId="0" applyAlignment="1">
      <alignment vertical="center" readingOrder="1"/>
    </xf>
    <xf numFmtId="0" fontId="0" fillId="0" borderId="0" xfId="0" applyFont="1" applyAlignment="1">
      <alignment vertical="center" readingOrder="1"/>
    </xf>
    <xf numFmtId="0" fontId="1" fillId="0" borderId="0" xfId="0" applyFont="1" applyFill="1" applyBorder="1" applyAlignment="1">
      <alignment horizontal="center" vertical="center" wrapText="1" readingOrder="1"/>
    </xf>
    <xf numFmtId="0" fontId="0" fillId="0" borderId="0" xfId="0" applyFont="1" applyBorder="1" applyAlignment="1">
      <alignment vertical="center" readingOrder="1"/>
    </xf>
    <xf numFmtId="0" fontId="3" fillId="0" borderId="4" xfId="0" applyFont="1" applyBorder="1" applyAlignment="1">
      <alignment horizontal="center" vertical="center" wrapText="1" readingOrder="1"/>
    </xf>
    <xf numFmtId="0" fontId="3" fillId="0" borderId="2" xfId="0" applyFont="1" applyBorder="1" applyAlignment="1">
      <alignment horizontal="center" vertical="center" wrapText="1" readingOrder="1"/>
    </xf>
    <xf numFmtId="0" fontId="3" fillId="0" borderId="1" xfId="0" applyFont="1" applyBorder="1" applyAlignment="1">
      <alignment horizontal="center" vertical="center" wrapText="1" readingOrder="1"/>
    </xf>
    <xf numFmtId="0" fontId="2" fillId="0" borderId="0" xfId="0" applyFont="1" applyAlignment="1">
      <alignment vertical="center" wrapText="1" readingOrder="1"/>
    </xf>
    <xf numFmtId="0" fontId="2" fillId="0" borderId="5" xfId="0" applyFont="1" applyBorder="1" applyAlignment="1">
      <alignment vertical="center" wrapText="1" readingOrder="1"/>
    </xf>
    <xf numFmtId="0" fontId="3" fillId="0" borderId="6" xfId="0" applyFont="1" applyBorder="1" applyAlignment="1">
      <alignment horizontal="left" vertical="center" wrapText="1" readingOrder="1"/>
    </xf>
    <xf numFmtId="0" fontId="3" fillId="0" borderId="6" xfId="0" applyFont="1" applyBorder="1" applyAlignment="1">
      <alignment horizontal="center" vertical="center" wrapText="1" readingOrder="1"/>
    </xf>
    <xf numFmtId="0" fontId="3" fillId="0" borderId="5" xfId="0" applyFont="1" applyBorder="1" applyAlignment="1">
      <alignment horizontal="left" vertical="center" wrapText="1" readingOrder="1"/>
    </xf>
    <xf numFmtId="0" fontId="7" fillId="0" borderId="9" xfId="0" applyFont="1" applyBorder="1" applyAlignment="1">
      <alignment horizontal="left" vertical="center" wrapText="1" readingOrder="1"/>
    </xf>
    <xf numFmtId="0" fontId="8" fillId="0" borderId="0" xfId="0" applyFont="1" applyAlignment="1">
      <alignment vertical="center" wrapText="1"/>
    </xf>
    <xf numFmtId="0" fontId="3" fillId="0" borderId="2" xfId="0" applyFont="1" applyBorder="1" applyAlignment="1">
      <alignment horizontal="left" vertical="center" wrapText="1" readingOrder="1"/>
    </xf>
    <xf numFmtId="0" fontId="3" fillId="0" borderId="1" xfId="0" applyFont="1" applyBorder="1" applyAlignment="1">
      <alignment horizontal="left" vertical="center" wrapText="1" readingOrder="1"/>
    </xf>
    <xf numFmtId="164" fontId="1" fillId="0" borderId="0" xfId="0" applyNumberFormat="1" applyFont="1" applyFill="1" applyBorder="1" applyAlignment="1">
      <alignment horizontal="center" vertical="center" wrapText="1" readingOrder="1"/>
    </xf>
    <xf numFmtId="0" fontId="10" fillId="0" borderId="0" xfId="0" applyFont="1"/>
    <xf numFmtId="0" fontId="3" fillId="0" borderId="0" xfId="0" applyFont="1" applyBorder="1" applyAlignment="1">
      <alignment horizontal="center" vertical="center" wrapText="1" readingOrder="1"/>
    </xf>
    <xf numFmtId="0" fontId="2" fillId="0" borderId="3" xfId="0" applyFont="1" applyBorder="1" applyAlignment="1">
      <alignment horizontal="center" vertical="center" wrapText="1" readingOrder="1"/>
    </xf>
    <xf numFmtId="0" fontId="2" fillId="0" borderId="0" xfId="0" applyFont="1" applyBorder="1" applyAlignment="1">
      <alignment horizontal="center" vertical="center" wrapText="1" readingOrder="1"/>
    </xf>
    <xf numFmtId="0" fontId="2" fillId="0" borderId="0" xfId="0" applyFont="1" applyAlignment="1">
      <alignment horizontal="center" vertical="center" wrapText="1" readingOrder="1"/>
    </xf>
    <xf numFmtId="1" fontId="0" fillId="0" borderId="0" xfId="0" applyNumberFormat="1"/>
    <xf numFmtId="1" fontId="7" fillId="0" borderId="10" xfId="0" applyNumberFormat="1" applyFont="1" applyBorder="1" applyAlignment="1">
      <alignment vertical="center" wrapText="1" readingOrder="1"/>
    </xf>
    <xf numFmtId="1" fontId="6" fillId="0" borderId="10" xfId="0" applyNumberFormat="1" applyFont="1" applyBorder="1" applyAlignment="1">
      <alignment horizontal="center" vertical="center" wrapText="1" readingOrder="1"/>
    </xf>
    <xf numFmtId="1" fontId="6" fillId="0" borderId="9" xfId="0" applyNumberFormat="1" applyFont="1" applyBorder="1" applyAlignment="1">
      <alignment horizontal="center" vertical="center" wrapText="1" readingOrder="1"/>
    </xf>
    <xf numFmtId="1" fontId="0" fillId="0" borderId="0" xfId="0" applyNumberFormat="1" applyFont="1"/>
    <xf numFmtId="0" fontId="6" fillId="0" borderId="0" xfId="0" applyFont="1" applyAlignment="1">
      <alignment horizontal="left" vertical="center" wrapText="1" readingOrder="1"/>
    </xf>
    <xf numFmtId="0" fontId="6" fillId="0" borderId="8" xfId="0" applyFont="1" applyBorder="1" applyAlignment="1">
      <alignment horizontal="left" vertical="center" wrapText="1" readingOrder="1"/>
    </xf>
    <xf numFmtId="0" fontId="10" fillId="0" borderId="0" xfId="0" applyFont="1" applyAlignment="1">
      <alignment horizontal="center"/>
    </xf>
    <xf numFmtId="164" fontId="10" fillId="0" borderId="0" xfId="0" applyNumberFormat="1" applyFont="1" applyAlignment="1">
      <alignment horizontal="center" vertical="center"/>
    </xf>
    <xf numFmtId="164" fontId="6" fillId="0" borderId="9" xfId="0" applyNumberFormat="1" applyFont="1" applyBorder="1" applyAlignment="1">
      <alignment horizontal="center" vertical="center" wrapText="1" readingOrder="1"/>
    </xf>
    <xf numFmtId="164" fontId="6" fillId="0" borderId="0" xfId="0" applyNumberFormat="1" applyFont="1" applyAlignment="1">
      <alignment horizontal="center" vertical="center" wrapText="1" readingOrder="1"/>
    </xf>
    <xf numFmtId="164" fontId="6" fillId="0" borderId="8" xfId="0" applyNumberFormat="1" applyFont="1" applyBorder="1" applyAlignment="1">
      <alignment horizontal="center" vertical="center" wrapText="1" readingOrder="1"/>
    </xf>
    <xf numFmtId="0" fontId="3" fillId="0" borderId="5" xfId="0" applyFont="1" applyBorder="1" applyAlignment="1">
      <alignment horizontal="center" vertical="center" wrapText="1" readingOrder="1"/>
    </xf>
    <xf numFmtId="0" fontId="10" fillId="0" borderId="11" xfId="0" applyFont="1" applyBorder="1"/>
    <xf numFmtId="0" fontId="13" fillId="0" borderId="12" xfId="0" applyFont="1" applyBorder="1"/>
    <xf numFmtId="0" fontId="10" fillId="0" borderId="12" xfId="0" applyFont="1" applyBorder="1"/>
    <xf numFmtId="164" fontId="0" fillId="0" borderId="0" xfId="0" applyNumberFormat="1"/>
    <xf numFmtId="164" fontId="10" fillId="0" borderId="0" xfId="0" applyNumberFormat="1" applyFont="1" applyAlignment="1">
      <alignment horizontal="center"/>
    </xf>
    <xf numFmtId="164" fontId="10" fillId="0" borderId="11" xfId="0" applyNumberFormat="1" applyFont="1" applyBorder="1" applyAlignment="1">
      <alignment horizontal="center"/>
    </xf>
    <xf numFmtId="0" fontId="3" fillId="0" borderId="6" xfId="0" applyFont="1" applyBorder="1" applyAlignment="1">
      <alignment horizontal="left" vertical="center" wrapText="1" readingOrder="1"/>
    </xf>
    <xf numFmtId="0" fontId="3" fillId="0" borderId="0" xfId="0" applyFont="1" applyBorder="1" applyAlignment="1">
      <alignment horizontal="left" vertical="center" wrapText="1" readingOrder="1"/>
    </xf>
    <xf numFmtId="1" fontId="7" fillId="0" borderId="10" xfId="0" applyNumberFormat="1" applyFont="1" applyBorder="1" applyAlignment="1">
      <alignment horizontal="center" vertical="center" wrapText="1" readingOrder="1"/>
    </xf>
    <xf numFmtId="0" fontId="4" fillId="0" borderId="11" xfId="0" applyFont="1" applyBorder="1" applyAlignment="1">
      <alignment horizontal="center" vertical="center" wrapText="1" readingOrder="1"/>
    </xf>
    <xf numFmtId="164" fontId="3" fillId="0" borderId="0" xfId="0" applyNumberFormat="1" applyFont="1" applyBorder="1" applyAlignment="1">
      <alignment horizontal="center" vertical="center" wrapText="1" readingOrder="1"/>
    </xf>
    <xf numFmtId="164" fontId="3" fillId="0" borderId="5" xfId="0" applyNumberFormat="1" applyFont="1" applyBorder="1" applyAlignment="1">
      <alignment horizontal="center" vertical="center" wrapText="1" readingOrder="1"/>
    </xf>
    <xf numFmtId="0" fontId="15" fillId="0" borderId="12" xfId="0" applyFont="1" applyBorder="1" applyAlignment="1">
      <alignment vertical="center" readingOrder="1"/>
    </xf>
    <xf numFmtId="0" fontId="15" fillId="0" borderId="12" xfId="0" applyFont="1" applyBorder="1" applyAlignment="1">
      <alignment horizontal="center" vertical="center" readingOrder="1"/>
    </xf>
    <xf numFmtId="0" fontId="10" fillId="0" borderId="12" xfId="0" applyFont="1" applyBorder="1" applyAlignment="1">
      <alignment horizontal="center" vertical="center"/>
    </xf>
    <xf numFmtId="164" fontId="10" fillId="0" borderId="0" xfId="1" applyNumberFormat="1" applyFont="1" applyAlignment="1">
      <alignment horizontal="center" vertical="center"/>
    </xf>
    <xf numFmtId="164" fontId="10" fillId="0" borderId="11" xfId="1" applyNumberFormat="1" applyFont="1" applyBorder="1" applyAlignment="1">
      <alignment horizontal="center" vertical="center"/>
    </xf>
    <xf numFmtId="164" fontId="10" fillId="0" borderId="11" xfId="0" applyNumberFormat="1" applyFont="1" applyBorder="1" applyAlignment="1">
      <alignment horizontal="center" vertical="center"/>
    </xf>
    <xf numFmtId="3" fontId="10" fillId="0" borderId="0" xfId="1" applyNumberFormat="1" applyFont="1" applyAlignment="1">
      <alignment horizontal="center" vertical="center"/>
    </xf>
    <xf numFmtId="3" fontId="10" fillId="0" borderId="11" xfId="1" applyNumberFormat="1" applyFont="1" applyBorder="1" applyAlignment="1">
      <alignment horizontal="center" vertical="center"/>
    </xf>
    <xf numFmtId="0" fontId="6" fillId="0" borderId="11" xfId="0" applyFont="1" applyBorder="1" applyAlignment="1">
      <alignment horizontal="left" vertical="center" wrapText="1" readingOrder="1"/>
    </xf>
    <xf numFmtId="164" fontId="6" fillId="0" borderId="11" xfId="0" applyNumberFormat="1" applyFont="1" applyBorder="1" applyAlignment="1">
      <alignment horizontal="center" vertical="center" wrapText="1" readingOrder="1"/>
    </xf>
    <xf numFmtId="0" fontId="16" fillId="0" borderId="13" xfId="0" applyFont="1" applyBorder="1" applyAlignment="1">
      <alignment vertical="center" wrapText="1"/>
    </xf>
    <xf numFmtId="0" fontId="6" fillId="0" borderId="0" xfId="0" applyFont="1" applyFill="1" applyBorder="1" applyAlignment="1">
      <alignment horizontal="left" vertical="center" readingOrder="1"/>
    </xf>
    <xf numFmtId="0" fontId="17" fillId="0" borderId="0" xfId="0" applyFont="1" applyAlignment="1">
      <alignment vertical="center" readingOrder="1"/>
    </xf>
    <xf numFmtId="1" fontId="7" fillId="0" borderId="10" xfId="0" applyNumberFormat="1" applyFont="1" applyBorder="1" applyAlignment="1">
      <alignment horizontal="center" vertical="center" wrapText="1" readingOrder="1"/>
    </xf>
    <xf numFmtId="1" fontId="7" fillId="0" borderId="10" xfId="0" applyNumberFormat="1" applyFont="1" applyBorder="1" applyAlignment="1">
      <alignment horizontal="center" vertical="center" wrapText="1" readingOrder="1"/>
    </xf>
    <xf numFmtId="0" fontId="10" fillId="0" borderId="0" xfId="0" applyFont="1" applyAlignment="1">
      <alignment horizontal="center" vertical="center"/>
    </xf>
    <xf numFmtId="0" fontId="10" fillId="0" borderId="0" xfId="0" applyFont="1" applyAlignment="1">
      <alignment horizontal="center" vertical="center" wrapText="1"/>
    </xf>
    <xf numFmtId="16" fontId="10" fillId="0" borderId="0" xfId="0" applyNumberFormat="1" applyFont="1" applyAlignment="1">
      <alignment horizontal="center" vertical="center"/>
    </xf>
    <xf numFmtId="9" fontId="10" fillId="0" borderId="0" xfId="2" applyFont="1" applyAlignment="1">
      <alignment horizontal="center"/>
    </xf>
    <xf numFmtId="0" fontId="16" fillId="0" borderId="13" xfId="0" applyFont="1" applyBorder="1" applyAlignment="1">
      <alignment horizontal="center" vertical="center" wrapText="1"/>
    </xf>
    <xf numFmtId="0" fontId="7" fillId="0" borderId="0" xfId="0" applyFont="1" applyAlignment="1">
      <alignment horizontal="center" vertical="center" wrapText="1" readingOrder="1"/>
    </xf>
    <xf numFmtId="0" fontId="7" fillId="0" borderId="11" xfId="0" applyFont="1" applyBorder="1" applyAlignment="1">
      <alignment horizontal="center" vertical="center" wrapText="1" readingOrder="1"/>
    </xf>
    <xf numFmtId="0" fontId="10" fillId="0" borderId="0" xfId="0" applyFont="1" applyFill="1" applyAlignment="1">
      <alignment horizontal="left" vertical="center" wrapText="1"/>
    </xf>
    <xf numFmtId="0" fontId="7" fillId="2" borderId="8" xfId="0" applyFont="1" applyFill="1" applyBorder="1" applyAlignment="1">
      <alignment horizontal="center" vertical="center" wrapText="1"/>
    </xf>
    <xf numFmtId="164" fontId="6" fillId="2" borderId="8" xfId="0" applyNumberFormat="1" applyFont="1" applyFill="1" applyBorder="1" applyAlignment="1">
      <alignment horizontal="center" vertical="center" wrapText="1"/>
    </xf>
    <xf numFmtId="0" fontId="7" fillId="0" borderId="0" xfId="0" applyFont="1" applyFill="1" applyAlignment="1">
      <alignment horizontal="left" vertical="center" wrapText="1"/>
    </xf>
    <xf numFmtId="0" fontId="6" fillId="0" borderId="0" xfId="0" applyFont="1" applyFill="1" applyAlignment="1">
      <alignment horizontal="left" vertical="center" wrapText="1"/>
    </xf>
    <xf numFmtId="0" fontId="6" fillId="0" borderId="0" xfId="0" applyFont="1" applyFill="1" applyBorder="1" applyAlignment="1">
      <alignment horizontal="left" vertical="center" wrapText="1"/>
    </xf>
    <xf numFmtId="164" fontId="10" fillId="0" borderId="0" xfId="0" applyNumberFormat="1" applyFont="1" applyBorder="1" applyAlignment="1">
      <alignment horizontal="center" vertical="center"/>
    </xf>
    <xf numFmtId="0" fontId="0" fillId="0" borderId="16" xfId="0" applyBorder="1"/>
    <xf numFmtId="0" fontId="7" fillId="0" borderId="0" xfId="0" applyFont="1" applyBorder="1" applyAlignment="1">
      <alignment horizontal="center" vertical="center" wrapText="1" readingOrder="1"/>
    </xf>
    <xf numFmtId="164" fontId="6" fillId="0" borderId="0" xfId="0" applyNumberFormat="1" applyFont="1" applyBorder="1" applyAlignment="1">
      <alignment horizontal="center" vertical="center" wrapText="1" readingOrder="1"/>
    </xf>
    <xf numFmtId="0" fontId="0" fillId="0" borderId="0" xfId="0" applyBorder="1"/>
    <xf numFmtId="164" fontId="6" fillId="0" borderId="16" xfId="0" applyNumberFormat="1" applyFont="1" applyBorder="1" applyAlignment="1">
      <alignment horizontal="center" vertical="center" wrapText="1" readingOrder="1"/>
    </xf>
    <xf numFmtId="2" fontId="10" fillId="0" borderId="0" xfId="0" applyNumberFormat="1" applyFont="1"/>
    <xf numFmtId="164" fontId="10" fillId="0" borderId="0" xfId="0" applyNumberFormat="1" applyFont="1"/>
    <xf numFmtId="0" fontId="10" fillId="0" borderId="0" xfId="0" applyFont="1" applyFill="1" applyAlignment="1">
      <alignment horizontal="center" vertical="center"/>
    </xf>
    <xf numFmtId="0" fontId="10" fillId="0" borderId="17" xfId="0" applyFont="1" applyBorder="1"/>
    <xf numFmtId="0" fontId="10" fillId="0" borderId="17" xfId="0" applyFont="1" applyBorder="1" applyAlignment="1">
      <alignment horizontal="center" vertical="center"/>
    </xf>
    <xf numFmtId="0" fontId="10" fillId="0" borderId="17" xfId="0" applyFont="1" applyFill="1" applyBorder="1"/>
    <xf numFmtId="0" fontId="10" fillId="0" borderId="17" xfId="0" applyFont="1" applyFill="1" applyBorder="1" applyAlignment="1">
      <alignment horizontal="center" vertical="center"/>
    </xf>
    <xf numFmtId="0" fontId="10" fillId="0" borderId="0" xfId="0" applyFont="1" applyBorder="1"/>
    <xf numFmtId="0" fontId="10" fillId="0" borderId="0" xfId="0" applyFont="1" applyFill="1" applyAlignment="1">
      <alignment vertical="center"/>
    </xf>
    <xf numFmtId="164" fontId="10" fillId="0" borderId="0" xfId="0" applyNumberFormat="1" applyFont="1" applyFill="1" applyAlignment="1">
      <alignment horizontal="center" vertical="center"/>
    </xf>
    <xf numFmtId="0" fontId="10" fillId="0" borderId="11" xfId="0" applyFont="1" applyFill="1" applyBorder="1" applyAlignment="1">
      <alignment vertical="center"/>
    </xf>
    <xf numFmtId="164" fontId="10" fillId="0" borderId="11" xfId="0" applyNumberFormat="1" applyFont="1" applyFill="1" applyBorder="1" applyAlignment="1">
      <alignment horizontal="center" vertical="center"/>
    </xf>
    <xf numFmtId="0" fontId="10" fillId="0" borderId="11" xfId="0" applyFont="1" applyFill="1" applyBorder="1" applyAlignment="1">
      <alignment horizontal="center" vertical="center"/>
    </xf>
    <xf numFmtId="0" fontId="13" fillId="0" borderId="12" xfId="0" applyFont="1" applyFill="1" applyBorder="1" applyAlignment="1">
      <alignment vertical="center"/>
    </xf>
    <xf numFmtId="0" fontId="10" fillId="0" borderId="12" xfId="0" applyFont="1" applyFill="1" applyBorder="1" applyAlignment="1">
      <alignment vertical="center"/>
    </xf>
    <xf numFmtId="0" fontId="10" fillId="0" borderId="16" xfId="0" applyFont="1" applyFill="1" applyBorder="1" applyAlignment="1">
      <alignment vertical="center"/>
    </xf>
    <xf numFmtId="0" fontId="10" fillId="0" borderId="16" xfId="0" applyFont="1" applyFill="1" applyBorder="1" applyAlignment="1">
      <alignment horizontal="center" vertical="center"/>
    </xf>
    <xf numFmtId="0" fontId="10" fillId="0" borderId="12" xfId="0" applyFont="1" applyBorder="1" applyAlignment="1">
      <alignment vertical="center"/>
    </xf>
    <xf numFmtId="0" fontId="10" fillId="0" borderId="0" xfId="0" applyFont="1" applyAlignment="1">
      <alignment vertical="center" wrapText="1"/>
    </xf>
    <xf numFmtId="0" fontId="10" fillId="0" borderId="11" xfId="0" applyFont="1" applyBorder="1" applyAlignment="1">
      <alignment vertical="center" wrapText="1"/>
    </xf>
    <xf numFmtId="0" fontId="3" fillId="0" borderId="0" xfId="0" applyFont="1" applyAlignment="1">
      <alignment vertical="center"/>
    </xf>
    <xf numFmtId="0" fontId="6" fillId="0" borderId="11" xfId="0" applyFont="1" applyFill="1" applyBorder="1" applyAlignment="1">
      <alignment horizontal="left" vertical="center" wrapText="1"/>
    </xf>
    <xf numFmtId="0" fontId="7" fillId="0" borderId="0" xfId="0" applyFont="1" applyBorder="1" applyAlignment="1">
      <alignment vertical="center" wrapText="1" readingOrder="1"/>
    </xf>
    <xf numFmtId="0" fontId="13" fillId="0" borderId="0" xfId="0" applyFont="1" applyFill="1" applyAlignment="1">
      <alignment horizontal="left" vertical="center"/>
    </xf>
    <xf numFmtId="0" fontId="10" fillId="0" borderId="0" xfId="0" applyFont="1" applyFill="1" applyAlignment="1">
      <alignment horizontal="left" vertical="center" indent="1"/>
    </xf>
    <xf numFmtId="0" fontId="10" fillId="0" borderId="0" xfId="0" applyFont="1" applyFill="1" applyAlignment="1">
      <alignment horizontal="left" vertical="center" wrapText="1" indent="1"/>
    </xf>
    <xf numFmtId="0" fontId="10" fillId="0" borderId="0" xfId="0" applyFont="1" applyFill="1" applyAlignment="1">
      <alignment vertical="center" wrapText="1"/>
    </xf>
    <xf numFmtId="0" fontId="7" fillId="0" borderId="0" xfId="0" applyFont="1" applyFill="1" applyAlignment="1">
      <alignment vertical="center" wrapText="1"/>
    </xf>
    <xf numFmtId="0" fontId="6" fillId="0" borderId="0" xfId="0" applyFont="1" applyFill="1" applyAlignment="1">
      <alignment vertical="center" wrapText="1"/>
    </xf>
    <xf numFmtId="0" fontId="6" fillId="0" borderId="14" xfId="0" applyFont="1" applyFill="1" applyBorder="1" applyAlignment="1">
      <alignment vertical="center" wrapText="1"/>
    </xf>
    <xf numFmtId="0" fontId="10" fillId="0" borderId="0" xfId="0" applyFont="1" applyAlignment="1">
      <alignment vertical="center"/>
    </xf>
    <xf numFmtId="0" fontId="18" fillId="0" borderId="0" xfId="0" applyFont="1" applyFill="1" applyAlignment="1">
      <alignment vertical="center" wrapText="1"/>
    </xf>
    <xf numFmtId="0" fontId="0" fillId="0" borderId="0" xfId="0" applyAlignment="1">
      <alignment vertical="center"/>
    </xf>
    <xf numFmtId="0" fontId="6" fillId="0" borderId="0" xfId="0" applyFont="1" applyFill="1" applyBorder="1" applyAlignment="1">
      <alignment horizontal="left" vertical="center"/>
    </xf>
    <xf numFmtId="3" fontId="10" fillId="0" borderId="12" xfId="1" applyNumberFormat="1" applyFont="1" applyBorder="1" applyAlignment="1">
      <alignment horizontal="center"/>
    </xf>
    <xf numFmtId="0" fontId="14" fillId="0" borderId="12" xfId="0" applyFont="1" applyBorder="1" applyAlignment="1">
      <alignment horizontal="center" vertical="center"/>
    </xf>
    <xf numFmtId="0" fontId="13" fillId="0" borderId="12" xfId="0" applyFont="1" applyBorder="1" applyAlignment="1">
      <alignment horizontal="center"/>
    </xf>
    <xf numFmtId="0" fontId="3" fillId="0" borderId="11" xfId="0" applyFont="1" applyBorder="1" applyAlignment="1">
      <alignment horizontal="left" vertical="center" wrapText="1" readingOrder="1"/>
    </xf>
    <xf numFmtId="0" fontId="2" fillId="0" borderId="4" xfId="0" applyFont="1" applyBorder="1" applyAlignment="1">
      <alignment horizontal="center" vertical="center" wrapText="1" readingOrder="1"/>
    </xf>
    <xf numFmtId="0" fontId="5" fillId="0" borderId="4" xfId="0" applyFont="1" applyBorder="1" applyAlignment="1">
      <alignment horizontal="center" vertical="center" wrapText="1" readingOrder="1"/>
    </xf>
    <xf numFmtId="0" fontId="3" fillId="0" borderId="0" xfId="0" applyFont="1" applyAlignment="1">
      <alignment horizontal="left" vertical="center" wrapText="1" readingOrder="1"/>
    </xf>
    <xf numFmtId="0" fontId="3" fillId="0" borderId="3" xfId="0" applyFont="1" applyBorder="1" applyAlignment="1">
      <alignment horizontal="left" vertical="center" wrapText="1" readingOrder="1"/>
    </xf>
    <xf numFmtId="0" fontId="11" fillId="0" borderId="7" xfId="0" applyFont="1" applyBorder="1" applyAlignment="1">
      <alignment horizontal="center" vertical="center" wrapText="1" readingOrder="1"/>
    </xf>
    <xf numFmtId="0" fontId="3" fillId="0" borderId="2" xfId="0" applyFont="1" applyBorder="1" applyAlignment="1">
      <alignment horizontal="left" vertical="center" wrapText="1" readingOrder="1"/>
    </xf>
    <xf numFmtId="0" fontId="3" fillId="0" borderId="1" xfId="0" applyFont="1" applyBorder="1" applyAlignment="1">
      <alignment horizontal="left" vertical="center" wrapText="1" readingOrder="1"/>
    </xf>
    <xf numFmtId="0" fontId="9" fillId="0" borderId="0" xfId="0" applyFont="1" applyBorder="1" applyAlignment="1">
      <alignment horizontal="center" vertical="center" wrapText="1" readingOrder="1"/>
    </xf>
    <xf numFmtId="164" fontId="7" fillId="0" borderId="10" xfId="0" applyNumberFormat="1" applyFont="1" applyBorder="1" applyAlignment="1">
      <alignment horizontal="center" vertical="center" wrapText="1" readingOrder="1"/>
    </xf>
    <xf numFmtId="0" fontId="7" fillId="0" borderId="8" xfId="0" applyFont="1" applyBorder="1" applyAlignment="1">
      <alignment horizontal="center" vertical="center" wrapText="1" readingOrder="1"/>
    </xf>
    <xf numFmtId="1" fontId="7" fillId="0" borderId="10" xfId="0" applyNumberFormat="1" applyFont="1" applyBorder="1" applyAlignment="1">
      <alignment horizontal="center" vertical="center" wrapText="1" readingOrder="1"/>
    </xf>
    <xf numFmtId="0" fontId="13" fillId="0" borderId="0" xfId="0" applyFont="1" applyAlignment="1">
      <alignment horizontal="center" vertical="center"/>
    </xf>
    <xf numFmtId="0" fontId="10" fillId="0" borderId="0" xfId="0" applyFont="1" applyAlignment="1">
      <alignment horizontal="left"/>
    </xf>
    <xf numFmtId="0" fontId="10" fillId="0" borderId="0" xfId="0" applyFont="1" applyAlignment="1">
      <alignment horizontal="left" vertical="center" wrapText="1"/>
    </xf>
    <xf numFmtId="0" fontId="7" fillId="0" borderId="15" xfId="0" applyFont="1" applyBorder="1" applyAlignment="1">
      <alignment horizontal="center" vertical="center" wrapText="1" readingOrder="1"/>
    </xf>
    <xf numFmtId="0" fontId="7" fillId="2" borderId="10" xfId="0" applyFont="1" applyFill="1" applyBorder="1" applyAlignment="1">
      <alignment horizontal="center" vertical="center" wrapText="1"/>
    </xf>
    <xf numFmtId="0" fontId="7" fillId="2" borderId="15" xfId="0" applyFont="1" applyFill="1" applyBorder="1" applyAlignment="1">
      <alignment horizontal="center" vertical="center" wrapText="1"/>
    </xf>
    <xf numFmtId="0" fontId="10" fillId="0" borderId="12" xfId="0" applyFont="1" applyFill="1" applyBorder="1" applyAlignment="1">
      <alignment horizontal="center" vertical="center"/>
    </xf>
    <xf numFmtId="0" fontId="13" fillId="0" borderId="17" xfId="0" applyFont="1" applyBorder="1" applyAlignment="1">
      <alignment horizontal="center" vertical="center"/>
    </xf>
    <xf numFmtId="0" fontId="10" fillId="0" borderId="17" xfId="0" applyFont="1" applyFill="1" applyBorder="1" applyAlignment="1">
      <alignment horizontal="center" vertical="center"/>
    </xf>
    <xf numFmtId="0" fontId="10" fillId="0" borderId="16" xfId="0" applyFont="1" applyFill="1" applyBorder="1" applyAlignment="1">
      <alignment horizontal="center" vertical="center"/>
    </xf>
  </cellXfs>
  <cellStyles count="3">
    <cellStyle name="Comma" xfId="1" builtinId="3"/>
    <cellStyle name="Normal" xfId="0" builtinId="0"/>
    <cellStyle name="Percent" xfId="2" builtinId="5"/>
  </cellStyles>
  <dxfs count="24">
    <dxf>
      <font>
        <strike val="0"/>
        <outline val="0"/>
        <shadow val="0"/>
        <u val="none"/>
        <vertAlign val="baseline"/>
        <sz val="11"/>
        <color theme="1"/>
        <name val="Times New Roman"/>
        <family val="1"/>
        <scheme val="none"/>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1"/>
        <color theme="1"/>
        <name val="Times New Roman"/>
        <family val="1"/>
        <scheme val="none"/>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1"/>
        <color theme="1"/>
        <name val="Times New Roman"/>
        <family val="1"/>
        <scheme val="none"/>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1"/>
        <color theme="1"/>
        <name val="Times New Roman"/>
        <family val="1"/>
        <scheme val="none"/>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1"/>
        <color theme="1"/>
        <name val="Times New Roman"/>
        <family val="1"/>
        <scheme val="none"/>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1"/>
        <color theme="1"/>
        <name val="Times New Roman"/>
        <family val="1"/>
        <scheme val="none"/>
      </font>
      <alignment horizontal="center" vertical="center" textRotation="0" wrapText="0" indent="0" justifyLastLine="0" shrinkToFit="0" readingOrder="0"/>
    </dxf>
    <dxf>
      <font>
        <strike val="0"/>
        <outline val="0"/>
        <shadow val="0"/>
        <u val="none"/>
        <vertAlign val="baseline"/>
        <sz val="11"/>
        <color theme="1"/>
        <name val="Times New Roman"/>
        <family val="1"/>
        <scheme val="none"/>
      </font>
      <alignment horizontal="center" vertical="center" textRotation="0" wrapText="0" indent="0" justifyLastLine="0" shrinkToFit="0" readingOrder="0"/>
    </dxf>
    <dxf>
      <font>
        <strike val="0"/>
        <outline val="0"/>
        <shadow val="0"/>
        <u val="none"/>
        <vertAlign val="baseline"/>
        <sz val="11"/>
        <color theme="1"/>
        <name val="Times New Roman"/>
        <family val="1"/>
        <scheme val="none"/>
      </font>
      <alignment horizontal="center" vertical="center" textRotation="0" wrapText="0" indent="0" justifyLastLine="0" shrinkToFit="0" readingOrder="0"/>
    </dxf>
    <dxf>
      <font>
        <strike val="0"/>
        <outline val="0"/>
        <shadow val="0"/>
        <u val="none"/>
        <vertAlign val="baseline"/>
        <sz val="11"/>
        <color theme="1"/>
        <name val="Times New Roman"/>
        <family val="1"/>
        <scheme val="none"/>
      </font>
      <alignment horizontal="center" vertical="center" textRotation="0" wrapText="0" indent="0" justifyLastLine="0" shrinkToFit="0" readingOrder="0"/>
    </dxf>
    <dxf>
      <font>
        <strike val="0"/>
        <outline val="0"/>
        <shadow val="0"/>
        <u val="none"/>
        <vertAlign val="baseline"/>
        <sz val="11"/>
        <color theme="1"/>
        <name val="Times New Roman"/>
        <family val="1"/>
        <scheme val="none"/>
      </font>
      <alignment horizontal="center" vertical="center" textRotation="0" wrapText="0" indent="0" justifyLastLine="0" shrinkToFit="0" readingOrder="0"/>
    </dxf>
    <dxf>
      <font>
        <strike val="0"/>
        <outline val="0"/>
        <shadow val="0"/>
        <u val="none"/>
        <vertAlign val="baseline"/>
        <sz val="11"/>
        <color theme="1"/>
        <name val="Times New Roman"/>
        <family val="1"/>
        <scheme val="none"/>
      </font>
      <alignment horizontal="center" vertical="center" textRotation="0" wrapText="0" indent="0" justifyLastLine="0" shrinkToFit="0" readingOrder="0"/>
    </dxf>
    <dxf>
      <font>
        <strike val="0"/>
        <outline val="0"/>
        <shadow val="0"/>
        <u val="none"/>
        <vertAlign val="baseline"/>
        <sz val="11"/>
        <color theme="1"/>
        <name val="Times New Roman"/>
        <family val="1"/>
        <scheme val="none"/>
      </font>
      <alignment horizontal="center" vertical="center" textRotation="0" wrapText="0" indent="0" justifyLastLine="0" shrinkToFit="0" readingOrder="0"/>
    </dxf>
    <dxf>
      <font>
        <strike val="0"/>
        <outline val="0"/>
        <shadow val="0"/>
        <u val="none"/>
        <vertAlign val="baseline"/>
        <sz val="11"/>
        <color theme="1"/>
        <name val="Times New Roman"/>
        <family val="1"/>
        <scheme val="none"/>
      </font>
      <alignment horizontal="center" vertical="center" textRotation="0" wrapText="0" indent="0" justifyLastLine="0" shrinkToFit="0" readingOrder="0"/>
    </dxf>
    <dxf>
      <font>
        <strike val="0"/>
        <outline val="0"/>
        <shadow val="0"/>
        <u val="none"/>
        <vertAlign val="baseline"/>
        <sz val="11"/>
        <color theme="1"/>
        <name val="Times New Roman"/>
        <family val="1"/>
        <scheme val="none"/>
      </font>
      <alignment horizontal="center" vertical="center" textRotation="0" wrapText="0" indent="0" justifyLastLine="0" shrinkToFit="0" readingOrder="0"/>
    </dxf>
    <dxf>
      <font>
        <strike val="0"/>
        <outline val="0"/>
        <shadow val="0"/>
        <u val="none"/>
        <vertAlign val="baseline"/>
        <sz val="11"/>
        <color theme="1"/>
        <name val="Times New Roman"/>
        <family val="1"/>
        <scheme val="none"/>
      </font>
      <numFmt numFmtId="164" formatCode="0.0"/>
      <alignment horizontal="center" vertical="center" textRotation="0" wrapText="0" indent="0" justifyLastLine="0" shrinkToFit="0" readingOrder="0"/>
    </dxf>
    <dxf>
      <font>
        <strike val="0"/>
        <outline val="0"/>
        <shadow val="0"/>
        <u val="none"/>
        <vertAlign val="baseline"/>
        <sz val="11"/>
        <color theme="1"/>
        <name val="Times New Roman"/>
        <family val="1"/>
        <scheme val="none"/>
      </font>
      <alignment horizontal="center" vertical="center" textRotation="0" wrapText="0" indent="0" justifyLastLine="0" shrinkToFit="0" readingOrder="0"/>
    </dxf>
    <dxf>
      <font>
        <strike val="0"/>
        <outline val="0"/>
        <shadow val="0"/>
        <u val="none"/>
        <vertAlign val="baseline"/>
        <sz val="11"/>
        <color theme="1"/>
        <name val="Times New Roman"/>
        <family val="1"/>
        <scheme val="none"/>
      </font>
      <alignment horizontal="center" vertical="center" textRotation="0" wrapText="0" indent="0" justifyLastLine="0" shrinkToFit="0" readingOrder="0"/>
    </dxf>
    <dxf>
      <font>
        <strike val="0"/>
        <outline val="0"/>
        <shadow val="0"/>
        <u val="none"/>
        <vertAlign val="baseline"/>
        <sz val="11"/>
        <color theme="1"/>
        <name val="Times New Roman"/>
        <family val="1"/>
        <scheme val="none"/>
      </font>
      <alignment horizontal="center" vertical="center" textRotation="0" wrapText="0" indent="0" justifyLastLine="0" shrinkToFit="0" readingOrder="0"/>
    </dxf>
    <dxf>
      <font>
        <strike val="0"/>
        <outline val="0"/>
        <shadow val="0"/>
        <u val="none"/>
        <vertAlign val="baseline"/>
        <sz val="11"/>
        <color theme="1"/>
        <name val="Times New Roman"/>
        <family val="1"/>
        <scheme val="none"/>
      </font>
      <numFmt numFmtId="164" formatCode="0.0"/>
      <alignment horizontal="center" vertical="center" textRotation="0" wrapText="0" indent="0" justifyLastLine="0" shrinkToFit="0" readingOrder="0"/>
    </dxf>
    <dxf>
      <font>
        <strike val="0"/>
        <outline val="0"/>
        <shadow val="0"/>
        <u val="none"/>
        <vertAlign val="baseline"/>
        <sz val="11"/>
        <color theme="1"/>
        <name val="Times New Roman"/>
        <family val="1"/>
        <scheme val="none"/>
      </font>
      <numFmt numFmtId="164" formatCode="0.0"/>
      <alignment horizontal="center" vertical="center" textRotation="0" wrapText="0" indent="0" justifyLastLine="0" shrinkToFit="0" readingOrder="0"/>
    </dxf>
    <dxf>
      <font>
        <strike val="0"/>
        <outline val="0"/>
        <shadow val="0"/>
        <u val="none"/>
        <vertAlign val="baseline"/>
        <sz val="11"/>
        <color theme="1"/>
        <name val="Times New Roman"/>
        <family val="1"/>
        <scheme val="none"/>
      </font>
      <numFmt numFmtId="164" formatCode="0.0"/>
      <alignment horizontal="center" vertical="center" textRotation="0" wrapText="0" indent="0" justifyLastLine="0" shrinkToFit="0" readingOrder="0"/>
    </dxf>
    <dxf>
      <font>
        <strike val="0"/>
        <outline val="0"/>
        <shadow val="0"/>
        <u val="none"/>
        <vertAlign val="baseline"/>
        <sz val="11"/>
        <color theme="1"/>
        <name val="Times New Roman"/>
        <family val="1"/>
        <scheme val="none"/>
      </font>
      <alignment horizontal="center" vertical="center" textRotation="0" wrapText="0" indent="0" justifyLastLine="0" shrinkToFit="0" readingOrder="0"/>
    </dxf>
    <dxf>
      <font>
        <strike val="0"/>
        <outline val="0"/>
        <shadow val="0"/>
        <u val="none"/>
        <vertAlign val="baseline"/>
        <sz val="11"/>
        <color theme="1"/>
        <name val="Times New Roman"/>
        <family val="1"/>
        <scheme val="none"/>
      </font>
      <alignment horizontal="center" vertical="center" textRotation="0" wrapText="0" indent="0" justifyLastLine="0" shrinkToFit="0" readingOrder="0"/>
    </dxf>
    <dxf>
      <font>
        <strike val="0"/>
        <outline val="0"/>
        <shadow val="0"/>
        <u val="none"/>
        <vertAlign val="baseline"/>
        <sz val="11"/>
        <color theme="1"/>
        <name val="Times New Roman"/>
        <family val="1"/>
        <scheme val="none"/>
      </font>
      <alignment horizontal="center" vertical="center" textRotation="0" wrapText="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56B5757D-265F-47DE-8087-B4232501281D}" name="Table1" displayName="Table1" ref="B3:E8" totalsRowShown="0" headerRowDxfId="23" dataDxfId="22">
  <autoFilter ref="B3:E8" xr:uid="{A0F6FE6D-55EE-43B6-B928-27C069590B83}"/>
  <tableColumns count="4">
    <tableColumn id="1" xr3:uid="{4F9DAFD6-192F-4A30-9DE9-16D2A40582D9}" name="Days of Supply Categories (days)" dataDxfId="21"/>
    <tableColumn id="2" xr3:uid="{3839BAFE-944D-40EC-9D03-1937E45F9AFB}" name="Oral Antidiabetic_x000a_(Total count of fills = 1,239,154)" dataDxfId="20"/>
    <tableColumn id="3" xr3:uid="{500703F1-26F8-4741-A472-F5771FA93D0B}" name="Antihypertensive _x000a_(Total count of fills = 2,680,010 )" dataDxfId="19"/>
    <tableColumn id="4" xr3:uid="{CE3DB3DA-11EA-429C-9D63-18B67DD1B5F0}" name="Antihyperlipidemic_x000a_(Total count of fills = 2,236,763)" dataDxfId="18"/>
  </tableColumns>
  <tableStyleInfo name="TableStyleLight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28A11D6F-7FA2-4EC8-8437-3218530DDBB5}" name="Table2" displayName="Table2" ref="B13:E17" totalsRowShown="0" headerRowDxfId="17" dataDxfId="16">
  <autoFilter ref="B13:E17" xr:uid="{D3669316-60D7-4ECE-91C8-99124999D8ED}"/>
  <tableColumns count="4">
    <tableColumn id="1" xr3:uid="{5BC1098F-47DD-44D9-BD27-7A35A2FD7912}" name="Race" dataDxfId="15"/>
    <tableColumn id="2" xr3:uid="{B904536D-2D5F-4591-A943-7569962A21E2}" name="Oral Antidiabetic_x000a_(Total count of patients = 56,720)" dataDxfId="14"/>
    <tableColumn id="3" xr3:uid="{5AEB3BEF-828C-4151-BEA0-2CAE334240A3}" name="Antihypertensive_x000a_(Total count of patients = 156,468) " dataDxfId="13"/>
    <tableColumn id="4" xr3:uid="{871FEE17-C054-4BAE-9599-AAD23F293926}" name="Antihyperlipidemic_x000a_(Total count of patients = 144,673)" dataDxfId="12"/>
  </tableColumns>
  <tableStyleInfo name="TableStyleLight1"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ABCB3D3A-D727-4220-9EDC-DE22BF2D4ECC}" name="Table25" displayName="Table25" ref="B21:E25" totalsRowShown="0" headerRowDxfId="11" dataDxfId="10">
  <autoFilter ref="B21:E25" xr:uid="{D486D78B-1D34-40C5-B0B9-ED73ACC2AACF}"/>
  <tableColumns count="4">
    <tableColumn id="1" xr3:uid="{1BF6A66B-6C39-4A6A-8C67-AE6CC8683DD9}" name="Race" dataDxfId="9"/>
    <tableColumn id="2" xr3:uid="{2DCB720C-0654-4FD9-A399-31BC24C5EDA5}" name="Oral Antidiabetic_x000a_(Total count of patients = 56,720)" dataDxfId="8"/>
    <tableColumn id="3" xr3:uid="{DA91AA59-15B8-4979-A83C-DB6EA281943E}" name="Antihypertensive_x000a_(Total count of patients = 156,468) " dataDxfId="7"/>
    <tableColumn id="4" xr3:uid="{5F25BAAE-E2BE-491B-944A-6AB443957490}" name="Antihyperlipidemic_x000a_(Total count of patients = 144,673)" dataDxfId="6"/>
  </tableColumns>
  <tableStyleInfo name="TableStyleLight1"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9B081C8F-8AB3-442D-BB77-66F867A9EFCD}" name="Table257" displayName="Table257" ref="B29:E44" totalsRowShown="0" headerRowDxfId="5" dataDxfId="4">
  <autoFilter ref="B29:E44" xr:uid="{0A3B966D-C469-4DB1-9C6C-A757064D5B25}"/>
  <tableColumns count="4">
    <tableColumn id="1" xr3:uid="{AED99253-E642-458E-B5F9-8A1D9BDB8699}" name="Race" dataDxfId="3"/>
    <tableColumn id="2" xr3:uid="{85AD99D9-36EC-4009-A624-7D9AC90C75D1}" name="Oral Antidiabetic_x000a_(Total count of patients = 56,720)" dataDxfId="2"/>
    <tableColumn id="3" xr3:uid="{6757A9EF-735E-46A5-B152-AB77081DECB3}" name="Antihypertensive_x000a_(Total count of patients = 156,468) " dataDxfId="1"/>
    <tableColumn id="4" xr3:uid="{83D7699F-8535-4C91-A474-A37EA5D4419F}" name="Antihyperlipidemic_x000a_(Total count of patients = 144,673)" dataDxfId="0"/>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3" Type="http://schemas.openxmlformats.org/officeDocument/2006/relationships/table" Target="../tables/table2.xml"/><Relationship Id="rId2" Type="http://schemas.openxmlformats.org/officeDocument/2006/relationships/table" Target="../tables/table1.xml"/><Relationship Id="rId1" Type="http://schemas.openxmlformats.org/officeDocument/2006/relationships/printerSettings" Target="../printerSettings/printerSettings6.bin"/><Relationship Id="rId5" Type="http://schemas.openxmlformats.org/officeDocument/2006/relationships/table" Target="../tables/table4.xml"/><Relationship Id="rId4" Type="http://schemas.openxmlformats.org/officeDocument/2006/relationships/table" Target="../tables/table3.xm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G12"/>
  <sheetViews>
    <sheetView zoomScale="90" zoomScaleNormal="90" workbookViewId="0">
      <selection activeCell="A14" sqref="A14"/>
    </sheetView>
  </sheetViews>
  <sheetFormatPr defaultColWidth="9" defaultRowHeight="13.9" x14ac:dyDescent="0.4"/>
  <cols>
    <col min="1" max="1" width="50.1328125" style="18" bestFit="1" customWidth="1"/>
    <col min="2" max="7" width="20.59765625" style="30" customWidth="1"/>
    <col min="8" max="16384" width="9" style="18"/>
  </cols>
  <sheetData>
    <row r="1" spans="1:7" ht="37.5" customHeight="1" x14ac:dyDescent="0.4">
      <c r="A1" s="117" t="s">
        <v>65</v>
      </c>
      <c r="B1" s="117"/>
      <c r="C1" s="117"/>
      <c r="D1" s="117"/>
      <c r="E1" s="117"/>
      <c r="F1" s="117"/>
      <c r="G1" s="117"/>
    </row>
    <row r="2" spans="1:7" x14ac:dyDescent="0.4">
      <c r="A2" s="30"/>
    </row>
    <row r="3" spans="1:7" x14ac:dyDescent="0.4">
      <c r="A3" s="38" t="s">
        <v>36</v>
      </c>
      <c r="B3" s="116">
        <v>1439114</v>
      </c>
      <c r="C3" s="116"/>
      <c r="D3" s="116"/>
      <c r="E3" s="116"/>
      <c r="F3" s="116"/>
      <c r="G3" s="116"/>
    </row>
    <row r="5" spans="1:7" x14ac:dyDescent="0.4">
      <c r="A5" s="37" t="s">
        <v>41</v>
      </c>
      <c r="B5" s="118" t="s">
        <v>22</v>
      </c>
      <c r="C5" s="118"/>
      <c r="D5" s="118" t="s">
        <v>23</v>
      </c>
      <c r="E5" s="118"/>
      <c r="F5" s="118" t="s">
        <v>24</v>
      </c>
      <c r="G5" s="118"/>
    </row>
    <row r="6" spans="1:7" x14ac:dyDescent="0.4">
      <c r="A6" s="38" t="s">
        <v>53</v>
      </c>
      <c r="B6" s="50" t="s">
        <v>54</v>
      </c>
      <c r="C6" s="50" t="s">
        <v>55</v>
      </c>
      <c r="D6" s="50" t="s">
        <v>54</v>
      </c>
      <c r="E6" s="50" t="s">
        <v>55</v>
      </c>
      <c r="F6" s="50" t="s">
        <v>31</v>
      </c>
      <c r="G6" s="50" t="s">
        <v>55</v>
      </c>
    </row>
    <row r="7" spans="1:7" x14ac:dyDescent="0.4">
      <c r="A7" s="18" t="s">
        <v>37</v>
      </c>
      <c r="B7" s="54">
        <v>80374</v>
      </c>
      <c r="C7" s="51">
        <f>B7/$B$3*100</f>
        <v>5.5849640820671604</v>
      </c>
      <c r="D7" s="54">
        <v>214696</v>
      </c>
      <c r="E7" s="51">
        <f>D7/$B$3*100</f>
        <v>14.918623541984861</v>
      </c>
      <c r="F7" s="54">
        <v>197410</v>
      </c>
      <c r="G7" s="31">
        <f>F7/$B$3*100</f>
        <v>13.717467830901514</v>
      </c>
    </row>
    <row r="8" spans="1:7" x14ac:dyDescent="0.4">
      <c r="A8" s="18" t="s">
        <v>38</v>
      </c>
      <c r="B8" s="54">
        <v>72019</v>
      </c>
      <c r="C8" s="51">
        <f>B8/$B$3*100</f>
        <v>5.0043985396570383</v>
      </c>
      <c r="D8" s="54">
        <v>194365</v>
      </c>
      <c r="E8" s="51">
        <f>D8/$B$3*100</f>
        <v>13.505879311854377</v>
      </c>
      <c r="F8" s="54">
        <v>178096</v>
      </c>
      <c r="G8" s="31">
        <f>F8/$B$3*100</f>
        <v>12.375392081516823</v>
      </c>
    </row>
    <row r="9" spans="1:7" x14ac:dyDescent="0.4">
      <c r="A9" s="18" t="s">
        <v>39</v>
      </c>
      <c r="B9" s="54">
        <v>57931</v>
      </c>
      <c r="C9" s="51">
        <f>B9/$B$3*100</f>
        <v>4.0254628889719646</v>
      </c>
      <c r="D9" s="54">
        <v>159684</v>
      </c>
      <c r="E9" s="51">
        <f>D9/$B$3*100</f>
        <v>11.095993785064978</v>
      </c>
      <c r="F9" s="54">
        <v>147521</v>
      </c>
      <c r="G9" s="31">
        <f>F9/$B$3*100</f>
        <v>10.250820991248782</v>
      </c>
    </row>
    <row r="10" spans="1:7" ht="14.25" thickBot="1" x14ac:dyDescent="0.45">
      <c r="A10" s="36" t="s">
        <v>40</v>
      </c>
      <c r="B10" s="55">
        <v>56720</v>
      </c>
      <c r="C10" s="52">
        <f>B10/$B$3*100</f>
        <v>3.9413138917417245</v>
      </c>
      <c r="D10" s="55">
        <v>156468</v>
      </c>
      <c r="E10" s="52">
        <f>D10/$B$3*100</f>
        <v>10.872522955095983</v>
      </c>
      <c r="F10" s="55">
        <v>144673</v>
      </c>
      <c r="G10" s="53">
        <f>F10/$B$3*100</f>
        <v>10.052921450281215</v>
      </c>
    </row>
    <row r="12" spans="1:7" x14ac:dyDescent="0.4">
      <c r="A12" s="18" t="s">
        <v>62</v>
      </c>
    </row>
  </sheetData>
  <mergeCells count="5">
    <mergeCell ref="B3:G3"/>
    <mergeCell ref="A1:G1"/>
    <mergeCell ref="B5:C5"/>
    <mergeCell ref="D5:E5"/>
    <mergeCell ref="F5:G5"/>
  </mergeCells>
  <pageMargins left="0.7" right="0.7" top="0.75" bottom="0.75" header="0.3" footer="0.3"/>
  <pageSetup scale="54" orientation="landscape"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27"/>
  <sheetViews>
    <sheetView zoomScale="90" zoomScaleNormal="90" workbookViewId="0">
      <selection activeCell="B21" sqref="B21"/>
    </sheetView>
  </sheetViews>
  <sheetFormatPr defaultColWidth="9" defaultRowHeight="14.25" x14ac:dyDescent="0.45"/>
  <cols>
    <col min="1" max="1" width="9" style="1"/>
    <col min="2" max="2" width="34" style="1" bestFit="1" customWidth="1"/>
    <col min="3" max="6" width="9" style="2"/>
    <col min="7" max="16384" width="9" style="1"/>
  </cols>
  <sheetData>
    <row r="1" spans="1:6" ht="31.5" customHeight="1" thickBot="1" x14ac:dyDescent="0.5">
      <c r="A1" s="121" t="s">
        <v>66</v>
      </c>
      <c r="B1" s="121"/>
      <c r="C1" s="121"/>
      <c r="D1" s="121"/>
      <c r="E1" s="121"/>
      <c r="F1" s="121"/>
    </row>
    <row r="2" spans="1:6" ht="18" customHeight="1" thickTop="1" thickBot="1" x14ac:dyDescent="0.5">
      <c r="A2" s="120"/>
      <c r="B2" s="120"/>
      <c r="C2" s="5" t="s">
        <v>20</v>
      </c>
      <c r="D2" s="5" t="s">
        <v>19</v>
      </c>
      <c r="E2" s="5" t="s">
        <v>18</v>
      </c>
      <c r="F2" s="19" t="s">
        <v>17</v>
      </c>
    </row>
    <row r="3" spans="1:6" ht="18" customHeight="1" thickTop="1" thickBot="1" x14ac:dyDescent="0.5">
      <c r="A3" s="124" t="s">
        <v>12</v>
      </c>
      <c r="B3" s="124"/>
      <c r="C3" s="124"/>
      <c r="D3" s="124"/>
      <c r="E3" s="124"/>
      <c r="F3" s="124"/>
    </row>
    <row r="4" spans="1:6" ht="18" customHeight="1" thickTop="1" x14ac:dyDescent="0.45">
      <c r="A4" s="125" t="s">
        <v>11</v>
      </c>
      <c r="B4" s="125"/>
      <c r="C4" s="6" t="s">
        <v>44</v>
      </c>
      <c r="D4" s="6" t="s">
        <v>45</v>
      </c>
      <c r="E4" s="6" t="s">
        <v>46</v>
      </c>
      <c r="F4" s="6" t="s">
        <v>47</v>
      </c>
    </row>
    <row r="5" spans="1:6" ht="18" customHeight="1" x14ac:dyDescent="0.45">
      <c r="A5" s="126" t="s">
        <v>61</v>
      </c>
      <c r="B5" s="126"/>
      <c r="C5" s="7">
        <v>57</v>
      </c>
      <c r="D5" s="7">
        <v>60</v>
      </c>
      <c r="E5" s="7">
        <v>45</v>
      </c>
      <c r="F5" s="7">
        <v>56</v>
      </c>
    </row>
    <row r="6" spans="1:6" ht="18" customHeight="1" x14ac:dyDescent="0.45">
      <c r="A6" s="123" t="s">
        <v>10</v>
      </c>
      <c r="B6" s="123"/>
      <c r="C6" s="20"/>
      <c r="D6" s="20"/>
      <c r="E6" s="20"/>
      <c r="F6" s="20"/>
    </row>
    <row r="7" spans="1:6" ht="18" customHeight="1" x14ac:dyDescent="0.45">
      <c r="A7" s="8"/>
      <c r="B7" s="15" t="s">
        <v>9</v>
      </c>
      <c r="C7" s="6">
        <v>27</v>
      </c>
      <c r="D7" s="6">
        <v>13</v>
      </c>
      <c r="E7" s="6">
        <v>48</v>
      </c>
      <c r="F7" s="6">
        <v>42</v>
      </c>
    </row>
    <row r="8" spans="1:6" ht="18" customHeight="1" x14ac:dyDescent="0.45">
      <c r="A8" s="8"/>
      <c r="B8" s="16" t="s">
        <v>8</v>
      </c>
      <c r="C8" s="7">
        <v>55</v>
      </c>
      <c r="D8" s="7">
        <v>48</v>
      </c>
      <c r="E8" s="7">
        <v>48</v>
      </c>
      <c r="F8" s="7">
        <v>48</v>
      </c>
    </row>
    <row r="9" spans="1:6" ht="18" customHeight="1" x14ac:dyDescent="0.45">
      <c r="A9" s="9"/>
      <c r="B9" s="10" t="s">
        <v>7</v>
      </c>
      <c r="C9" s="11">
        <v>18</v>
      </c>
      <c r="D9" s="11">
        <v>39</v>
      </c>
      <c r="E9" s="11">
        <v>4</v>
      </c>
      <c r="F9" s="11">
        <v>10</v>
      </c>
    </row>
    <row r="10" spans="1:6" ht="18" customHeight="1" x14ac:dyDescent="0.45">
      <c r="A10" s="122" t="s">
        <v>6</v>
      </c>
      <c r="B10" s="122"/>
      <c r="C10" s="21"/>
      <c r="D10" s="21"/>
      <c r="E10" s="21"/>
      <c r="F10" s="21"/>
    </row>
    <row r="11" spans="1:6" ht="18" customHeight="1" x14ac:dyDescent="0.45">
      <c r="A11" s="8"/>
      <c r="B11" s="15" t="s">
        <v>5</v>
      </c>
      <c r="C11" s="6">
        <v>8</v>
      </c>
      <c r="D11" s="6">
        <v>5</v>
      </c>
      <c r="E11" s="6">
        <v>25</v>
      </c>
      <c r="F11" s="6">
        <v>18</v>
      </c>
    </row>
    <row r="12" spans="1:6" ht="18" customHeight="1" x14ac:dyDescent="0.45">
      <c r="A12" s="8"/>
      <c r="B12" s="16" t="s">
        <v>4</v>
      </c>
      <c r="C12" s="7">
        <v>5</v>
      </c>
      <c r="D12" s="7">
        <v>3</v>
      </c>
      <c r="E12" s="7">
        <v>11</v>
      </c>
      <c r="F12" s="7">
        <v>10</v>
      </c>
    </row>
    <row r="13" spans="1:6" ht="18" customHeight="1" x14ac:dyDescent="0.45">
      <c r="A13" s="8"/>
      <c r="B13" s="16" t="s">
        <v>3</v>
      </c>
      <c r="C13" s="7">
        <v>7</v>
      </c>
      <c r="D13" s="7">
        <v>5</v>
      </c>
      <c r="E13" s="7">
        <v>11</v>
      </c>
      <c r="F13" s="7">
        <v>10</v>
      </c>
    </row>
    <row r="14" spans="1:6" ht="18" customHeight="1" x14ac:dyDescent="0.45">
      <c r="A14" s="8"/>
      <c r="B14" s="16" t="s">
        <v>2</v>
      </c>
      <c r="C14" s="7">
        <v>11</v>
      </c>
      <c r="D14" s="7">
        <v>8</v>
      </c>
      <c r="E14" s="7">
        <v>14</v>
      </c>
      <c r="F14" s="7">
        <v>14</v>
      </c>
    </row>
    <row r="15" spans="1:6" ht="18" customHeight="1" x14ac:dyDescent="0.45">
      <c r="A15" s="8"/>
      <c r="B15" s="16" t="s">
        <v>1</v>
      </c>
      <c r="C15" s="7">
        <v>18</v>
      </c>
      <c r="D15" s="7">
        <v>16</v>
      </c>
      <c r="E15" s="7">
        <v>17</v>
      </c>
      <c r="F15" s="7">
        <v>17</v>
      </c>
    </row>
    <row r="16" spans="1:6" ht="18" customHeight="1" x14ac:dyDescent="0.45">
      <c r="A16" s="12"/>
      <c r="B16" s="10" t="s">
        <v>0</v>
      </c>
      <c r="C16" s="11">
        <v>52</v>
      </c>
      <c r="D16" s="11">
        <v>63</v>
      </c>
      <c r="E16" s="11">
        <v>22</v>
      </c>
      <c r="F16" s="11">
        <v>31</v>
      </c>
    </row>
    <row r="17" spans="1:6" ht="18" customHeight="1" x14ac:dyDescent="0.45">
      <c r="A17" s="122" t="s">
        <v>16</v>
      </c>
      <c r="B17" s="122"/>
      <c r="C17" s="22"/>
      <c r="D17" s="22"/>
      <c r="E17" s="22"/>
      <c r="F17" s="22"/>
    </row>
    <row r="18" spans="1:6" ht="18" customHeight="1" x14ac:dyDescent="0.45">
      <c r="A18" s="8"/>
      <c r="B18" s="15" t="s">
        <v>15</v>
      </c>
      <c r="C18" s="6">
        <v>76</v>
      </c>
      <c r="D18" s="6">
        <v>74</v>
      </c>
      <c r="E18" s="6">
        <v>68</v>
      </c>
      <c r="F18" s="6">
        <v>76</v>
      </c>
    </row>
    <row r="19" spans="1:6" ht="18" customHeight="1" x14ac:dyDescent="0.45">
      <c r="A19" s="8"/>
      <c r="B19" s="16" t="s">
        <v>14</v>
      </c>
      <c r="C19" s="7">
        <v>12</v>
      </c>
      <c r="D19" s="7">
        <v>14</v>
      </c>
      <c r="E19" s="7">
        <v>22</v>
      </c>
      <c r="F19" s="7">
        <v>15</v>
      </c>
    </row>
    <row r="20" spans="1:6" ht="18" customHeight="1" x14ac:dyDescent="0.45">
      <c r="A20" s="8"/>
      <c r="B20" s="16" t="s">
        <v>13</v>
      </c>
      <c r="C20" s="7">
        <v>9</v>
      </c>
      <c r="D20" s="7">
        <v>10</v>
      </c>
      <c r="E20" s="7">
        <v>8</v>
      </c>
      <c r="F20" s="7">
        <v>8</v>
      </c>
    </row>
    <row r="21" spans="1:6" ht="18" customHeight="1" x14ac:dyDescent="0.45">
      <c r="A21" s="9"/>
      <c r="B21" s="42" t="s">
        <v>69</v>
      </c>
      <c r="C21" s="11">
        <v>3</v>
      </c>
      <c r="D21" s="11">
        <v>2</v>
      </c>
      <c r="E21" s="11">
        <v>2</v>
      </c>
      <c r="F21" s="11">
        <v>1</v>
      </c>
    </row>
    <row r="22" spans="1:6" ht="18" customHeight="1" thickBot="1" x14ac:dyDescent="0.5">
      <c r="A22" s="119" t="s">
        <v>25</v>
      </c>
      <c r="B22" s="119"/>
      <c r="C22" s="45" t="s">
        <v>48</v>
      </c>
      <c r="D22" s="45" t="s">
        <v>49</v>
      </c>
      <c r="E22" s="45" t="s">
        <v>50</v>
      </c>
      <c r="F22" s="45" t="s">
        <v>51</v>
      </c>
    </row>
    <row r="23" spans="1:6" ht="18" customHeight="1" x14ac:dyDescent="0.45">
      <c r="C23" s="4"/>
      <c r="D23" s="4"/>
      <c r="F23" s="4"/>
    </row>
    <row r="24" spans="1:6" ht="18" customHeight="1" x14ac:dyDescent="0.45"/>
    <row r="25" spans="1:6" ht="18" customHeight="1" x14ac:dyDescent="0.45"/>
    <row r="26" spans="1:6" ht="18" customHeight="1" x14ac:dyDescent="0.45"/>
    <row r="27" spans="1:6" ht="18" customHeight="1" x14ac:dyDescent="0.45"/>
  </sheetData>
  <mergeCells count="9">
    <mergeCell ref="A22:B22"/>
    <mergeCell ref="A2:B2"/>
    <mergeCell ref="A1:F1"/>
    <mergeCell ref="A17:B17"/>
    <mergeCell ref="A6:B6"/>
    <mergeCell ref="A10:B10"/>
    <mergeCell ref="A3:F3"/>
    <mergeCell ref="A4:B4"/>
    <mergeCell ref="A5:B5"/>
  </mergeCells>
  <pageMargins left="0.7" right="0.7" top="0.75" bottom="0.75" header="0.3" footer="0.3"/>
  <pageSetup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6"/>
  <sheetViews>
    <sheetView zoomScaleNormal="100" workbookViewId="0">
      <selection activeCell="D6" sqref="D6"/>
    </sheetView>
  </sheetViews>
  <sheetFormatPr defaultColWidth="9" defaultRowHeight="14.25" x14ac:dyDescent="0.45"/>
  <cols>
    <col min="1" max="1" width="36" style="1" bestFit="1" customWidth="1"/>
    <col min="2" max="5" width="9" style="2"/>
    <col min="6" max="16384" width="9" style="1"/>
  </cols>
  <sheetData>
    <row r="1" spans="1:6" ht="41.65" customHeight="1" x14ac:dyDescent="0.45">
      <c r="A1" s="127" t="s">
        <v>67</v>
      </c>
      <c r="B1" s="127"/>
      <c r="C1" s="127"/>
      <c r="D1" s="127"/>
      <c r="E1" s="127"/>
      <c r="F1" s="127"/>
    </row>
    <row r="2" spans="1:6" ht="18" customHeight="1" x14ac:dyDescent="0.45">
      <c r="A2" s="48" t="s">
        <v>52</v>
      </c>
      <c r="B2" s="49" t="s">
        <v>21</v>
      </c>
      <c r="C2" s="49" t="s">
        <v>20</v>
      </c>
      <c r="D2" s="49" t="s">
        <v>19</v>
      </c>
      <c r="E2" s="49" t="s">
        <v>18</v>
      </c>
      <c r="F2" s="49" t="s">
        <v>30</v>
      </c>
    </row>
    <row r="3" spans="1:6" ht="18" customHeight="1" x14ac:dyDescent="0.45">
      <c r="A3" s="43" t="s">
        <v>22</v>
      </c>
      <c r="B3" s="19">
        <v>14.4</v>
      </c>
      <c r="C3" s="46">
        <v>14.7</v>
      </c>
      <c r="D3" s="46">
        <v>12</v>
      </c>
      <c r="E3" s="46">
        <v>14.7</v>
      </c>
      <c r="F3" s="46">
        <v>13.7</v>
      </c>
    </row>
    <row r="4" spans="1:6" x14ac:dyDescent="0.45">
      <c r="A4" s="43" t="s">
        <v>23</v>
      </c>
      <c r="B4" s="19">
        <v>15.1</v>
      </c>
      <c r="C4" s="46">
        <v>14.6</v>
      </c>
      <c r="D4" s="46">
        <v>15</v>
      </c>
      <c r="E4" s="46">
        <v>18.2</v>
      </c>
      <c r="F4" s="46">
        <v>14.3</v>
      </c>
    </row>
    <row r="5" spans="1:6" ht="18" customHeight="1" x14ac:dyDescent="0.45">
      <c r="A5" s="12" t="s">
        <v>24</v>
      </c>
      <c r="B5" s="35">
        <v>17.899999999999999</v>
      </c>
      <c r="C5" s="47">
        <v>17.899999999999999</v>
      </c>
      <c r="D5" s="47">
        <v>16.8</v>
      </c>
      <c r="E5" s="47">
        <v>18.8</v>
      </c>
      <c r="F5" s="47">
        <v>17.100000000000001</v>
      </c>
    </row>
    <row r="6" spans="1:6" x14ac:dyDescent="0.45">
      <c r="A6" s="60" t="s">
        <v>64</v>
      </c>
    </row>
  </sheetData>
  <mergeCells count="1">
    <mergeCell ref="A1:F1"/>
  </mergeCells>
  <pageMargins left="0.7" right="0.7" top="0.75" bottom="0.75" header="0.3" footer="0.3"/>
  <pageSetup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pageSetUpPr fitToPage="1"/>
  </sheetPr>
  <dimension ref="A2:K24"/>
  <sheetViews>
    <sheetView zoomScaleNormal="100" zoomScaleSheetLayoutView="90" workbookViewId="0">
      <selection activeCell="D13" sqref="D13"/>
    </sheetView>
  </sheetViews>
  <sheetFormatPr defaultRowHeight="14.25" x14ac:dyDescent="0.45"/>
  <cols>
    <col min="1" max="1" width="26.73046875" customWidth="1"/>
    <col min="2" max="4" width="17.59765625" style="23" customWidth="1"/>
    <col min="5" max="5" width="5.59765625" style="23" customWidth="1"/>
    <col min="6" max="8" width="17.59765625" style="27" customWidth="1"/>
  </cols>
  <sheetData>
    <row r="2" spans="1:11" ht="30" customHeight="1" thickBot="1" x14ac:dyDescent="0.5">
      <c r="A2" s="129" t="s">
        <v>68</v>
      </c>
      <c r="B2" s="129"/>
      <c r="C2" s="129"/>
      <c r="D2" s="129"/>
      <c r="E2" s="129"/>
      <c r="F2" s="129"/>
      <c r="G2" s="129"/>
      <c r="H2" s="129"/>
    </row>
    <row r="3" spans="1:11" ht="15" customHeight="1" thickBot="1" x14ac:dyDescent="0.5">
      <c r="A3" s="13"/>
      <c r="B3" s="130" t="s">
        <v>42</v>
      </c>
      <c r="C3" s="130"/>
      <c r="D3" s="130"/>
      <c r="E3" s="24"/>
      <c r="F3" s="130" t="s">
        <v>43</v>
      </c>
      <c r="G3" s="130"/>
      <c r="H3" s="130"/>
    </row>
    <row r="4" spans="1:11" ht="15" customHeight="1" thickBot="1" x14ac:dyDescent="0.5">
      <c r="A4" s="14"/>
      <c r="B4" s="25" t="s">
        <v>22</v>
      </c>
      <c r="C4" s="25" t="s">
        <v>23</v>
      </c>
      <c r="D4" s="25" t="s">
        <v>26</v>
      </c>
      <c r="E4" s="25"/>
      <c r="F4" s="25" t="s">
        <v>22</v>
      </c>
      <c r="G4" s="25" t="s">
        <v>23</v>
      </c>
      <c r="H4" s="25" t="s">
        <v>26</v>
      </c>
    </row>
    <row r="5" spans="1:11" ht="15" customHeight="1" thickBot="1" x14ac:dyDescent="0.5">
      <c r="A5" s="28" t="s">
        <v>21</v>
      </c>
      <c r="B5" s="32">
        <v>52.9</v>
      </c>
      <c r="C5" s="32">
        <v>60.3</v>
      </c>
      <c r="D5" s="32">
        <v>53.7</v>
      </c>
      <c r="E5" s="26"/>
      <c r="F5" s="32">
        <v>52.9</v>
      </c>
      <c r="G5" s="32">
        <v>60.3</v>
      </c>
      <c r="H5" s="32">
        <v>53.7</v>
      </c>
    </row>
    <row r="6" spans="1:11" ht="15" customHeight="1" thickBot="1" x14ac:dyDescent="0.5">
      <c r="A6" s="14"/>
      <c r="B6" s="130" t="s">
        <v>27</v>
      </c>
      <c r="C6" s="130"/>
      <c r="D6" s="130"/>
      <c r="E6" s="130"/>
      <c r="F6" s="130"/>
      <c r="G6" s="130"/>
      <c r="H6" s="130"/>
    </row>
    <row r="7" spans="1:11" ht="15" customHeight="1" x14ac:dyDescent="0.45">
      <c r="A7" s="28" t="s">
        <v>20</v>
      </c>
      <c r="B7" s="32">
        <v>56.9</v>
      </c>
      <c r="C7" s="32">
        <v>63.9</v>
      </c>
      <c r="D7" s="32">
        <v>56.9</v>
      </c>
      <c r="E7" s="32"/>
      <c r="F7" s="40">
        <v>55.3</v>
      </c>
      <c r="G7" s="40">
        <v>62.6</v>
      </c>
      <c r="H7" s="40">
        <v>55.9</v>
      </c>
      <c r="J7" s="17"/>
      <c r="K7" s="3"/>
    </row>
    <row r="8" spans="1:11" ht="15" customHeight="1" x14ac:dyDescent="0.45">
      <c r="A8" s="28" t="s">
        <v>19</v>
      </c>
      <c r="B8" s="33">
        <v>51.8</v>
      </c>
      <c r="C8" s="33">
        <v>58.8</v>
      </c>
      <c r="D8" s="33">
        <v>48.1</v>
      </c>
      <c r="E8" s="33"/>
      <c r="F8" s="40">
        <v>53</v>
      </c>
      <c r="G8" s="40">
        <v>58.7</v>
      </c>
      <c r="H8" s="40">
        <v>48.9</v>
      </c>
    </row>
    <row r="9" spans="1:11" ht="15" customHeight="1" x14ac:dyDescent="0.45">
      <c r="A9" s="28" t="s">
        <v>18</v>
      </c>
      <c r="B9" s="33">
        <v>43.3</v>
      </c>
      <c r="C9" s="33">
        <v>48.2</v>
      </c>
      <c r="D9" s="33">
        <v>41.6</v>
      </c>
      <c r="E9" s="33"/>
      <c r="F9" s="40">
        <v>46.7</v>
      </c>
      <c r="G9" s="40">
        <v>52.8</v>
      </c>
      <c r="H9" s="40">
        <v>46.1</v>
      </c>
    </row>
    <row r="10" spans="1:11" ht="15" customHeight="1" thickBot="1" x14ac:dyDescent="0.5">
      <c r="A10" s="28" t="s">
        <v>17</v>
      </c>
      <c r="B10" s="34">
        <v>41.8</v>
      </c>
      <c r="C10" s="34">
        <v>48.7</v>
      </c>
      <c r="D10" s="34">
        <v>39.6</v>
      </c>
      <c r="E10" s="34"/>
      <c r="F10" s="40">
        <v>46.7</v>
      </c>
      <c r="G10" s="40">
        <v>53.1</v>
      </c>
      <c r="H10" s="40">
        <v>43.6</v>
      </c>
    </row>
    <row r="11" spans="1:11" ht="15" customHeight="1" thickBot="1" x14ac:dyDescent="0.5">
      <c r="A11" s="14"/>
      <c r="B11" s="128" t="s">
        <v>28</v>
      </c>
      <c r="C11" s="128"/>
      <c r="D11" s="128"/>
      <c r="E11" s="128"/>
      <c r="F11" s="128"/>
      <c r="G11" s="128"/>
      <c r="H11" s="128"/>
    </row>
    <row r="12" spans="1:11" ht="15" customHeight="1" x14ac:dyDescent="0.45">
      <c r="A12" s="28" t="s">
        <v>34</v>
      </c>
      <c r="B12" s="32">
        <v>60.6</v>
      </c>
      <c r="C12" s="32">
        <v>67.099999999999994</v>
      </c>
      <c r="D12" s="32">
        <v>59.2</v>
      </c>
      <c r="E12" s="32"/>
      <c r="F12" s="40">
        <v>57.8</v>
      </c>
      <c r="G12" s="40">
        <v>63.3</v>
      </c>
      <c r="H12" s="40">
        <v>56.9</v>
      </c>
    </row>
    <row r="13" spans="1:11" ht="15" customHeight="1" x14ac:dyDescent="0.45">
      <c r="A13" s="28" t="s">
        <v>33</v>
      </c>
      <c r="B13" s="33">
        <v>54.2</v>
      </c>
      <c r="C13" s="33">
        <v>61.5</v>
      </c>
      <c r="D13" s="33">
        <v>54.7</v>
      </c>
      <c r="E13" s="33"/>
      <c r="F13" s="40">
        <v>53.1</v>
      </c>
      <c r="G13" s="40">
        <v>60.5</v>
      </c>
      <c r="H13" s="40">
        <v>53.9</v>
      </c>
    </row>
    <row r="14" spans="1:11" ht="15" customHeight="1" thickBot="1" x14ac:dyDescent="0.5">
      <c r="A14" s="28" t="s">
        <v>32</v>
      </c>
      <c r="B14" s="34">
        <v>48.4</v>
      </c>
      <c r="C14" s="34">
        <v>55.2</v>
      </c>
      <c r="D14" s="34">
        <v>47.9</v>
      </c>
      <c r="E14" s="34"/>
      <c r="F14" s="40">
        <v>51</v>
      </c>
      <c r="G14" s="40">
        <v>58.7</v>
      </c>
      <c r="H14" s="40">
        <v>51</v>
      </c>
    </row>
    <row r="15" spans="1:11" ht="15" customHeight="1" thickBot="1" x14ac:dyDescent="0.5">
      <c r="A15" s="14"/>
      <c r="B15" s="128" t="s">
        <v>29</v>
      </c>
      <c r="C15" s="128"/>
      <c r="D15" s="128"/>
      <c r="E15" s="128"/>
      <c r="F15" s="128"/>
      <c r="G15" s="128"/>
      <c r="H15" s="128"/>
    </row>
    <row r="16" spans="1:11" ht="15" customHeight="1" x14ac:dyDescent="0.45">
      <c r="A16" s="28" t="s">
        <v>35</v>
      </c>
      <c r="B16" s="32">
        <v>59.7</v>
      </c>
      <c r="C16" s="32">
        <v>66.2</v>
      </c>
      <c r="D16" s="32">
        <v>58</v>
      </c>
      <c r="E16" s="32"/>
      <c r="F16" s="40">
        <v>56.1</v>
      </c>
      <c r="G16" s="40">
        <v>63.5</v>
      </c>
      <c r="H16" s="40">
        <v>55.9</v>
      </c>
    </row>
    <row r="17" spans="1:8" ht="15" customHeight="1" x14ac:dyDescent="0.45">
      <c r="A17" s="28" t="s">
        <v>1</v>
      </c>
      <c r="B17" s="33">
        <v>54.3</v>
      </c>
      <c r="C17" s="33">
        <v>61.4</v>
      </c>
      <c r="D17" s="33">
        <v>53.8</v>
      </c>
      <c r="E17" s="33"/>
      <c r="F17" s="40">
        <v>53.6</v>
      </c>
      <c r="G17" s="40">
        <v>61.1</v>
      </c>
      <c r="H17" s="40">
        <v>53.8</v>
      </c>
    </row>
    <row r="18" spans="1:8" ht="15" customHeight="1" x14ac:dyDescent="0.45">
      <c r="A18" s="28" t="s">
        <v>2</v>
      </c>
      <c r="B18" s="33">
        <v>52.5</v>
      </c>
      <c r="C18" s="33">
        <v>59.1</v>
      </c>
      <c r="D18" s="33">
        <v>51.6</v>
      </c>
      <c r="E18" s="33"/>
      <c r="F18" s="40">
        <v>53.2</v>
      </c>
      <c r="G18" s="40">
        <v>60.1</v>
      </c>
      <c r="H18" s="40">
        <v>52.8</v>
      </c>
    </row>
    <row r="19" spans="1:8" ht="15" customHeight="1" x14ac:dyDescent="0.45">
      <c r="A19" s="28" t="s">
        <v>3</v>
      </c>
      <c r="B19" s="33">
        <v>50</v>
      </c>
      <c r="C19" s="33">
        <v>55.4</v>
      </c>
      <c r="D19" s="33">
        <v>49.6</v>
      </c>
      <c r="E19" s="33"/>
      <c r="F19" s="40">
        <v>51.9</v>
      </c>
      <c r="G19" s="40">
        <v>57.6</v>
      </c>
      <c r="H19" s="40">
        <v>51.8</v>
      </c>
    </row>
    <row r="20" spans="1:8" ht="15" customHeight="1" x14ac:dyDescent="0.45">
      <c r="A20" s="28" t="s">
        <v>4</v>
      </c>
      <c r="B20" s="33">
        <v>48.2</v>
      </c>
      <c r="C20" s="33">
        <v>53.8</v>
      </c>
      <c r="D20" s="33">
        <v>47.5</v>
      </c>
      <c r="E20" s="33"/>
      <c r="F20" s="40">
        <v>51.5</v>
      </c>
      <c r="G20" s="40">
        <v>57</v>
      </c>
      <c r="H20" s="40">
        <v>50.5</v>
      </c>
    </row>
    <row r="21" spans="1:8" ht="15" customHeight="1" thickBot="1" x14ac:dyDescent="0.5">
      <c r="A21" s="29" t="s">
        <v>5</v>
      </c>
      <c r="B21" s="34">
        <v>43</v>
      </c>
      <c r="C21" s="34">
        <v>50.1</v>
      </c>
      <c r="D21" s="34">
        <v>43.8</v>
      </c>
      <c r="E21" s="34"/>
      <c r="F21" s="41">
        <v>48.1</v>
      </c>
      <c r="G21" s="41">
        <v>55</v>
      </c>
      <c r="H21" s="41">
        <v>48.3</v>
      </c>
    </row>
    <row r="22" spans="1:8" ht="15" customHeight="1" x14ac:dyDescent="0.45"/>
    <row r="23" spans="1:8" ht="15" customHeight="1" x14ac:dyDescent="0.45">
      <c r="A23" s="59" t="s">
        <v>60</v>
      </c>
    </row>
    <row r="24" spans="1:8" ht="15" customHeight="1" x14ac:dyDescent="0.45"/>
  </sheetData>
  <mergeCells count="6">
    <mergeCell ref="B15:H15"/>
    <mergeCell ref="A2:H2"/>
    <mergeCell ref="B3:D3"/>
    <mergeCell ref="F3:H3"/>
    <mergeCell ref="B6:H6"/>
    <mergeCell ref="B11:H11"/>
  </mergeCells>
  <pageMargins left="0.7" right="0.7" top="0.75" bottom="0.75" header="0.3" footer="0.3"/>
  <pageSetup scale="78" orientation="landscape"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2:G23"/>
  <sheetViews>
    <sheetView zoomScaleNormal="100" workbookViewId="0">
      <selection activeCell="C20" sqref="C20"/>
    </sheetView>
  </sheetViews>
  <sheetFormatPr defaultRowHeight="14.25" x14ac:dyDescent="0.45"/>
  <cols>
    <col min="1" max="1" width="24" bestFit="1" customWidth="1"/>
    <col min="2" max="3" width="17.59765625" style="23" customWidth="1"/>
    <col min="4" max="4" width="19" style="23" bestFit="1" customWidth="1"/>
  </cols>
  <sheetData>
    <row r="2" spans="1:7" ht="37.5" customHeight="1" thickBot="1" x14ac:dyDescent="0.5">
      <c r="A2" s="129" t="s">
        <v>63</v>
      </c>
      <c r="B2" s="129"/>
      <c r="C2" s="129"/>
      <c r="D2" s="129"/>
    </row>
    <row r="3" spans="1:7" ht="15" customHeight="1" thickBot="1" x14ac:dyDescent="0.5">
      <c r="A3" s="58" t="s">
        <v>59</v>
      </c>
      <c r="B3" s="44" t="s">
        <v>22</v>
      </c>
      <c r="C3" s="44" t="s">
        <v>23</v>
      </c>
      <c r="D3" s="44" t="s">
        <v>26</v>
      </c>
    </row>
    <row r="4" spans="1:7" ht="15" customHeight="1" x14ac:dyDescent="0.45">
      <c r="A4" s="28" t="s">
        <v>56</v>
      </c>
      <c r="B4" s="32">
        <v>4</v>
      </c>
      <c r="C4" s="32">
        <v>3.8</v>
      </c>
      <c r="D4" s="32">
        <v>4.3</v>
      </c>
    </row>
    <row r="5" spans="1:7" ht="15" customHeight="1" x14ac:dyDescent="0.45">
      <c r="A5" s="28" t="s">
        <v>57</v>
      </c>
      <c r="B5" s="33">
        <v>0.6</v>
      </c>
      <c r="C5" s="33">
        <v>0.6</v>
      </c>
      <c r="D5" s="33">
        <v>0.6</v>
      </c>
    </row>
    <row r="6" spans="1:7" ht="15" customHeight="1" thickBot="1" x14ac:dyDescent="0.5">
      <c r="A6" s="56" t="s">
        <v>58</v>
      </c>
      <c r="B6" s="57">
        <v>10.1</v>
      </c>
      <c r="C6" s="57">
        <v>9.3000000000000007</v>
      </c>
      <c r="D6" s="57">
        <v>8.4</v>
      </c>
      <c r="F6" s="17"/>
      <c r="G6" s="3"/>
    </row>
    <row r="7" spans="1:7" ht="15" customHeight="1" x14ac:dyDescent="0.45"/>
    <row r="8" spans="1:7" ht="15" customHeight="1" x14ac:dyDescent="0.45"/>
    <row r="9" spans="1:7" ht="15" customHeight="1" x14ac:dyDescent="0.45">
      <c r="F9" s="39"/>
    </row>
    <row r="10" spans="1:7" ht="15" customHeight="1" x14ac:dyDescent="0.45"/>
    <row r="11" spans="1:7" ht="15" customHeight="1" x14ac:dyDescent="0.45"/>
    <row r="12" spans="1:7" ht="15" customHeight="1" x14ac:dyDescent="0.45"/>
    <row r="13" spans="1:7" ht="15" customHeight="1" x14ac:dyDescent="0.45"/>
    <row r="14" spans="1:7" ht="15" customHeight="1" x14ac:dyDescent="0.45"/>
    <row r="15" spans="1:7" ht="15" customHeight="1" x14ac:dyDescent="0.45"/>
    <row r="16" spans="1:7" ht="15" customHeight="1" x14ac:dyDescent="0.45"/>
    <row r="17" ht="15" customHeight="1" x14ac:dyDescent="0.45"/>
    <row r="18" ht="15" customHeight="1" x14ac:dyDescent="0.45"/>
    <row r="19" ht="15" customHeight="1" x14ac:dyDescent="0.45"/>
    <row r="20" ht="15" customHeight="1" x14ac:dyDescent="0.45"/>
    <row r="21" ht="15" customHeight="1" x14ac:dyDescent="0.45"/>
    <row r="22" ht="15" customHeight="1" x14ac:dyDescent="0.45"/>
    <row r="23" ht="15" customHeight="1" x14ac:dyDescent="0.45"/>
  </sheetData>
  <mergeCells count="1">
    <mergeCell ref="A2:D2"/>
  </mergeCells>
  <pageMargins left="0.7" right="0.7" top="0.75" bottom="0.75" header="0.3" footer="0.3"/>
  <pageSetup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60772D-6F2D-4A18-90C2-5A8E16420115}">
  <dimension ref="B2:E56"/>
  <sheetViews>
    <sheetView topLeftCell="A19" zoomScale="90" zoomScaleNormal="90" workbookViewId="0">
      <selection activeCell="B35" sqref="B35"/>
    </sheetView>
  </sheetViews>
  <sheetFormatPr defaultColWidth="57.73046875" defaultRowHeight="13.9" x14ac:dyDescent="0.4"/>
  <cols>
    <col min="1" max="1" width="5.3984375" style="18" customWidth="1"/>
    <col min="2" max="2" width="85.1328125" style="18" customWidth="1"/>
    <col min="3" max="5" width="40.73046875" style="30" customWidth="1"/>
    <col min="6" max="6" width="57.73046875" style="18"/>
    <col min="7" max="7" width="29.265625" style="18" customWidth="1"/>
    <col min="8" max="16384" width="57.73046875" style="18"/>
  </cols>
  <sheetData>
    <row r="2" spans="2:5" ht="30" customHeight="1" x14ac:dyDescent="0.4">
      <c r="B2" s="131" t="s">
        <v>114</v>
      </c>
      <c r="C2" s="131"/>
      <c r="D2" s="131"/>
      <c r="E2" s="131"/>
    </row>
    <row r="3" spans="2:5" ht="45" customHeight="1" x14ac:dyDescent="0.4">
      <c r="B3" s="63" t="s">
        <v>70</v>
      </c>
      <c r="C3" s="64" t="s">
        <v>71</v>
      </c>
      <c r="D3" s="64" t="s">
        <v>72</v>
      </c>
      <c r="E3" s="64" t="s">
        <v>73</v>
      </c>
    </row>
    <row r="4" spans="2:5" x14ac:dyDescent="0.4">
      <c r="B4" s="65" t="s">
        <v>74</v>
      </c>
      <c r="C4" s="31">
        <v>1.92</v>
      </c>
      <c r="D4" s="31">
        <v>0.94</v>
      </c>
      <c r="E4" s="40">
        <v>0.55000000000000004</v>
      </c>
    </row>
    <row r="5" spans="2:5" x14ac:dyDescent="0.4">
      <c r="B5" s="63">
        <v>30</v>
      </c>
      <c r="C5" s="31">
        <v>83.25</v>
      </c>
      <c r="D5" s="31">
        <v>82.76</v>
      </c>
      <c r="E5" s="40">
        <v>81.37</v>
      </c>
    </row>
    <row r="6" spans="2:5" x14ac:dyDescent="0.4">
      <c r="B6" s="63" t="s">
        <v>75</v>
      </c>
      <c r="C6" s="31">
        <v>1.38</v>
      </c>
      <c r="D6" s="31">
        <v>1.44</v>
      </c>
      <c r="E6" s="40">
        <v>1.47</v>
      </c>
    </row>
    <row r="7" spans="2:5" x14ac:dyDescent="0.4">
      <c r="B7" s="63">
        <v>90</v>
      </c>
      <c r="C7" s="31">
        <v>13.35</v>
      </c>
      <c r="D7" s="31">
        <v>14.74</v>
      </c>
      <c r="E7" s="40">
        <v>16.47</v>
      </c>
    </row>
    <row r="8" spans="2:5" x14ac:dyDescent="0.4">
      <c r="B8" s="63" t="s">
        <v>76</v>
      </c>
      <c r="C8" s="31">
        <v>0.1</v>
      </c>
      <c r="D8" s="31">
        <v>0.12</v>
      </c>
      <c r="E8" s="40">
        <v>0.14000000000000001</v>
      </c>
    </row>
    <row r="9" spans="2:5" x14ac:dyDescent="0.4">
      <c r="B9" s="63"/>
      <c r="C9" s="31"/>
      <c r="D9" s="31"/>
      <c r="E9" s="40"/>
    </row>
    <row r="10" spans="2:5" x14ac:dyDescent="0.4">
      <c r="B10" s="132" t="s">
        <v>77</v>
      </c>
      <c r="C10" s="132"/>
      <c r="D10" s="132"/>
      <c r="E10" s="132"/>
    </row>
    <row r="12" spans="2:5" ht="30" customHeight="1" x14ac:dyDescent="0.4">
      <c r="B12" s="131" t="s">
        <v>115</v>
      </c>
      <c r="C12" s="131"/>
      <c r="D12" s="131"/>
      <c r="E12" s="131"/>
    </row>
    <row r="13" spans="2:5" ht="45" customHeight="1" x14ac:dyDescent="0.4">
      <c r="B13" s="63" t="s">
        <v>56</v>
      </c>
      <c r="C13" s="64" t="s">
        <v>78</v>
      </c>
      <c r="D13" s="64" t="s">
        <v>79</v>
      </c>
      <c r="E13" s="64" t="s">
        <v>80</v>
      </c>
    </row>
    <row r="14" spans="2:5" x14ac:dyDescent="0.4">
      <c r="B14" s="63" t="s">
        <v>20</v>
      </c>
      <c r="C14" s="31">
        <v>72.002039999999994</v>
      </c>
      <c r="D14" s="63">
        <v>68.5</v>
      </c>
      <c r="E14" s="63">
        <v>66.099999999999994</v>
      </c>
    </row>
    <row r="15" spans="2:5" x14ac:dyDescent="0.4">
      <c r="B15" s="63" t="s">
        <v>19</v>
      </c>
      <c r="C15" s="31">
        <v>69.320459999999997</v>
      </c>
      <c r="D15" s="63">
        <v>65.2</v>
      </c>
      <c r="E15" s="63">
        <v>66.3</v>
      </c>
    </row>
    <row r="16" spans="2:5" x14ac:dyDescent="0.4">
      <c r="B16" s="63" t="s">
        <v>81</v>
      </c>
      <c r="C16" s="31">
        <v>78.897040000000004</v>
      </c>
      <c r="D16" s="63">
        <v>77.900000000000006</v>
      </c>
      <c r="E16" s="31">
        <v>76</v>
      </c>
    </row>
    <row r="17" spans="2:5" x14ac:dyDescent="0.4">
      <c r="B17" s="63" t="s">
        <v>30</v>
      </c>
      <c r="C17" s="31">
        <v>84.647930000000002</v>
      </c>
      <c r="D17" s="31">
        <v>81</v>
      </c>
      <c r="E17" s="63">
        <v>79.599999999999994</v>
      </c>
    </row>
    <row r="18" spans="2:5" ht="32.25" customHeight="1" x14ac:dyDescent="0.4">
      <c r="B18" s="133" t="s">
        <v>134</v>
      </c>
      <c r="C18" s="133"/>
      <c r="D18" s="133"/>
      <c r="E18" s="133"/>
    </row>
    <row r="20" spans="2:5" ht="31.5" customHeight="1" x14ac:dyDescent="0.4">
      <c r="B20" s="131" t="s">
        <v>116</v>
      </c>
      <c r="C20" s="131"/>
      <c r="D20" s="131"/>
      <c r="E20" s="131"/>
    </row>
    <row r="21" spans="2:5" ht="45" customHeight="1" x14ac:dyDescent="0.4">
      <c r="B21" s="63" t="s">
        <v>56</v>
      </c>
      <c r="C21" s="64" t="s">
        <v>78</v>
      </c>
      <c r="D21" s="64" t="s">
        <v>79</v>
      </c>
      <c r="E21" s="64" t="s">
        <v>80</v>
      </c>
    </row>
    <row r="22" spans="2:5" x14ac:dyDescent="0.4">
      <c r="B22" s="63" t="s">
        <v>20</v>
      </c>
      <c r="C22" s="63" t="s">
        <v>82</v>
      </c>
      <c r="D22" s="63" t="s">
        <v>83</v>
      </c>
      <c r="E22" s="63" t="s">
        <v>84</v>
      </c>
    </row>
    <row r="23" spans="2:5" x14ac:dyDescent="0.4">
      <c r="B23" s="63" t="s">
        <v>19</v>
      </c>
      <c r="C23" s="63" t="s">
        <v>85</v>
      </c>
      <c r="D23" s="63" t="s">
        <v>86</v>
      </c>
      <c r="E23" s="63" t="s">
        <v>86</v>
      </c>
    </row>
    <row r="24" spans="2:5" x14ac:dyDescent="0.4">
      <c r="B24" s="63" t="s">
        <v>81</v>
      </c>
      <c r="C24" s="63" t="s">
        <v>87</v>
      </c>
      <c r="D24" s="63" t="s">
        <v>88</v>
      </c>
      <c r="E24" s="63" t="s">
        <v>89</v>
      </c>
    </row>
    <row r="25" spans="2:5" x14ac:dyDescent="0.4">
      <c r="B25" s="63" t="s">
        <v>30</v>
      </c>
      <c r="C25" s="63" t="s">
        <v>90</v>
      </c>
      <c r="D25" s="63" t="s">
        <v>91</v>
      </c>
      <c r="E25" s="63" t="s">
        <v>88</v>
      </c>
    </row>
    <row r="26" spans="2:5" ht="30.75" customHeight="1" x14ac:dyDescent="0.4">
      <c r="B26" s="133" t="s">
        <v>92</v>
      </c>
      <c r="C26" s="133"/>
      <c r="D26" s="133"/>
      <c r="E26" s="133"/>
    </row>
    <row r="28" spans="2:5" ht="30.75" customHeight="1" x14ac:dyDescent="0.4">
      <c r="B28" s="131" t="s">
        <v>117</v>
      </c>
      <c r="C28" s="131"/>
      <c r="D28" s="131"/>
      <c r="E28" s="131"/>
    </row>
    <row r="29" spans="2:5" ht="51" customHeight="1" x14ac:dyDescent="0.4">
      <c r="B29" s="63" t="s">
        <v>56</v>
      </c>
      <c r="C29" s="64" t="s">
        <v>78</v>
      </c>
      <c r="D29" s="64" t="s">
        <v>79</v>
      </c>
      <c r="E29" s="64" t="s">
        <v>80</v>
      </c>
    </row>
    <row r="30" spans="2:5" x14ac:dyDescent="0.4">
      <c r="B30" s="105" t="s">
        <v>93</v>
      </c>
      <c r="C30" s="84"/>
      <c r="D30" s="84"/>
      <c r="E30" s="84"/>
    </row>
    <row r="31" spans="2:5" x14ac:dyDescent="0.4">
      <c r="B31" s="105" t="s">
        <v>94</v>
      </c>
      <c r="C31" s="91"/>
      <c r="D31" s="91"/>
      <c r="E31" s="91"/>
    </row>
    <row r="32" spans="2:5" x14ac:dyDescent="0.4">
      <c r="B32" s="106" t="s">
        <v>95</v>
      </c>
      <c r="C32" s="91">
        <v>-8.4</v>
      </c>
      <c r="D32" s="91">
        <v>-7.9</v>
      </c>
      <c r="E32" s="91">
        <v>-9.1999999999999993</v>
      </c>
    </row>
    <row r="33" spans="2:5" x14ac:dyDescent="0.4">
      <c r="B33" s="107" t="s">
        <v>96</v>
      </c>
      <c r="C33" s="91">
        <v>-4.9000000000000004</v>
      </c>
      <c r="D33" s="91">
        <v>-5.2</v>
      </c>
      <c r="E33" s="91">
        <v>-6.5</v>
      </c>
    </row>
    <row r="34" spans="2:5" x14ac:dyDescent="0.4">
      <c r="B34" s="106" t="s">
        <v>97</v>
      </c>
      <c r="C34" s="91">
        <v>-4.0999999999999996</v>
      </c>
      <c r="D34" s="91">
        <v>-4.5999999999999996</v>
      </c>
      <c r="E34" s="91">
        <v>-5.9</v>
      </c>
    </row>
    <row r="35" spans="2:5" x14ac:dyDescent="0.4">
      <c r="B35" s="84"/>
      <c r="C35" s="91"/>
      <c r="D35" s="91"/>
      <c r="E35" s="91"/>
    </row>
    <row r="36" spans="2:5" x14ac:dyDescent="0.4">
      <c r="B36" s="105" t="s">
        <v>98</v>
      </c>
      <c r="C36" s="91"/>
      <c r="D36" s="91"/>
      <c r="E36" s="91"/>
    </row>
    <row r="37" spans="2:5" x14ac:dyDescent="0.4">
      <c r="B37" s="106" t="s">
        <v>95</v>
      </c>
      <c r="C37" s="91">
        <v>-7.5</v>
      </c>
      <c r="D37" s="91">
        <v>-7.8</v>
      </c>
      <c r="E37" s="91">
        <v>-8.6999999999999993</v>
      </c>
    </row>
    <row r="38" spans="2:5" x14ac:dyDescent="0.4">
      <c r="B38" s="107" t="s">
        <v>96</v>
      </c>
      <c r="C38" s="91">
        <v>-4.8</v>
      </c>
      <c r="D38" s="91">
        <v>-5</v>
      </c>
      <c r="E38" s="91">
        <v>-5.7</v>
      </c>
    </row>
    <row r="39" spans="2:5" x14ac:dyDescent="0.4">
      <c r="B39" s="106" t="s">
        <v>97</v>
      </c>
      <c r="C39" s="91">
        <v>-4.4000000000000004</v>
      </c>
      <c r="D39" s="91">
        <v>-4.5</v>
      </c>
      <c r="E39" s="91">
        <v>-5.2</v>
      </c>
    </row>
    <row r="40" spans="2:5" x14ac:dyDescent="0.4">
      <c r="B40" s="84"/>
      <c r="C40" s="91"/>
      <c r="D40" s="91"/>
      <c r="E40" s="91"/>
    </row>
    <row r="41" spans="2:5" x14ac:dyDescent="0.4">
      <c r="B41" s="105" t="s">
        <v>99</v>
      </c>
      <c r="C41" s="91"/>
      <c r="D41" s="91"/>
      <c r="E41" s="91"/>
    </row>
    <row r="42" spans="2:5" x14ac:dyDescent="0.4">
      <c r="B42" s="106" t="s">
        <v>95</v>
      </c>
      <c r="C42" s="91">
        <v>-2.6</v>
      </c>
      <c r="D42" s="91">
        <v>-2.8</v>
      </c>
      <c r="E42" s="91">
        <v>-4.2</v>
      </c>
    </row>
    <row r="43" spans="2:5" x14ac:dyDescent="0.4">
      <c r="B43" s="107" t="s">
        <v>96</v>
      </c>
      <c r="C43" s="91">
        <v>-0.8</v>
      </c>
      <c r="D43" s="91">
        <v>-2.2000000000000002</v>
      </c>
      <c r="E43" s="91">
        <v>-3.3</v>
      </c>
    </row>
    <row r="44" spans="2:5" x14ac:dyDescent="0.4">
      <c r="B44" s="106" t="s">
        <v>97</v>
      </c>
      <c r="C44" s="91">
        <v>-1.2</v>
      </c>
      <c r="D44" s="91">
        <v>-2.5</v>
      </c>
      <c r="E44" s="91">
        <v>-3.4</v>
      </c>
    </row>
    <row r="46" spans="2:5" x14ac:dyDescent="0.4">
      <c r="B46" s="18" t="s">
        <v>100</v>
      </c>
    </row>
    <row r="47" spans="2:5" x14ac:dyDescent="0.4">
      <c r="B47" s="18" t="s">
        <v>101</v>
      </c>
    </row>
    <row r="48" spans="2:5" x14ac:dyDescent="0.4">
      <c r="B48" s="18" t="s">
        <v>138</v>
      </c>
    </row>
    <row r="49" spans="3:5" x14ac:dyDescent="0.4">
      <c r="C49" s="40"/>
      <c r="D49" s="40"/>
      <c r="E49" s="40"/>
    </row>
    <row r="50" spans="3:5" x14ac:dyDescent="0.4">
      <c r="C50" s="66"/>
      <c r="D50" s="66"/>
      <c r="E50" s="66"/>
    </row>
    <row r="52" spans="3:5" x14ac:dyDescent="0.4">
      <c r="C52" s="40"/>
      <c r="D52" s="40"/>
      <c r="E52" s="40"/>
    </row>
    <row r="53" spans="3:5" x14ac:dyDescent="0.4">
      <c r="C53" s="66"/>
      <c r="D53" s="66"/>
      <c r="E53" s="66"/>
    </row>
    <row r="55" spans="3:5" x14ac:dyDescent="0.4">
      <c r="C55" s="40"/>
      <c r="D55" s="40"/>
      <c r="E55" s="40"/>
    </row>
    <row r="56" spans="3:5" x14ac:dyDescent="0.4">
      <c r="C56" s="66"/>
      <c r="D56" s="66"/>
      <c r="E56" s="66"/>
    </row>
  </sheetData>
  <mergeCells count="7">
    <mergeCell ref="B28:E28"/>
    <mergeCell ref="B2:E2"/>
    <mergeCell ref="B10:E10"/>
    <mergeCell ref="B12:E12"/>
    <mergeCell ref="B18:E18"/>
    <mergeCell ref="B20:E20"/>
    <mergeCell ref="B26:E26"/>
  </mergeCells>
  <pageMargins left="0.7" right="0.7" top="0.75" bottom="0.75" header="0.3" footer="0.3"/>
  <pageSetup orientation="portrait" horizontalDpi="0" verticalDpi="0" r:id="rId1"/>
  <tableParts count="4">
    <tablePart r:id="rId2"/>
    <tablePart r:id="rId3"/>
    <tablePart r:id="rId4"/>
    <tablePart r:id="rId5"/>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786ACA-DC95-46FF-867C-3FDB32A65465}">
  <dimension ref="B1:E37"/>
  <sheetViews>
    <sheetView tabSelected="1" zoomScale="90" zoomScaleNormal="90" workbookViewId="0">
      <selection activeCell="C27" sqref="C27"/>
    </sheetView>
  </sheetViews>
  <sheetFormatPr defaultRowHeight="14.25" x14ac:dyDescent="0.45"/>
  <cols>
    <col min="1" max="1" width="7" customWidth="1"/>
    <col min="2" max="2" width="98" bestFit="1" customWidth="1"/>
    <col min="3" max="5" width="20.73046875" customWidth="1"/>
  </cols>
  <sheetData>
    <row r="1" spans="2:5" ht="14.65" thickBot="1" x14ac:dyDescent="0.5"/>
    <row r="2" spans="2:5" ht="35.25" customHeight="1" thickBot="1" x14ac:dyDescent="0.5">
      <c r="B2" s="134" t="s">
        <v>118</v>
      </c>
      <c r="C2" s="134"/>
      <c r="D2" s="134"/>
      <c r="E2" s="134"/>
    </row>
    <row r="3" spans="2:5" ht="14.65" thickBot="1" x14ac:dyDescent="0.5">
      <c r="B3" s="67" t="s">
        <v>102</v>
      </c>
      <c r="C3" s="61" t="s">
        <v>22</v>
      </c>
      <c r="D3" s="61" t="s">
        <v>23</v>
      </c>
      <c r="E3" s="61" t="s">
        <v>26</v>
      </c>
    </row>
    <row r="4" spans="2:5" x14ac:dyDescent="0.45">
      <c r="B4" s="68" t="s">
        <v>20</v>
      </c>
      <c r="C4" s="32">
        <v>16.613499820232391</v>
      </c>
      <c r="D4" s="32">
        <v>17.893888056278229</v>
      </c>
      <c r="E4" s="32">
        <v>21.02377712726593</v>
      </c>
    </row>
    <row r="5" spans="2:5" x14ac:dyDescent="0.45">
      <c r="B5" s="68" t="s">
        <v>103</v>
      </c>
      <c r="C5" s="33">
        <v>17.529849708080292</v>
      </c>
      <c r="D5" s="33">
        <v>20.457372069358826</v>
      </c>
      <c r="E5" s="33">
        <v>20.205199718475342</v>
      </c>
    </row>
    <row r="6" spans="2:5" x14ac:dyDescent="0.45">
      <c r="B6" s="68" t="s">
        <v>81</v>
      </c>
      <c r="C6" s="33">
        <v>8.0258198082447052</v>
      </c>
      <c r="D6" s="33">
        <v>8.5310399532318115</v>
      </c>
      <c r="E6" s="33">
        <v>11.068043857812881</v>
      </c>
    </row>
    <row r="7" spans="2:5" ht="14.65" thickBot="1" x14ac:dyDescent="0.5">
      <c r="B7" s="69" t="s">
        <v>17</v>
      </c>
      <c r="C7" s="57">
        <v>8.5836969316005707</v>
      </c>
      <c r="D7" s="57">
        <v>10.958772897720337</v>
      </c>
      <c r="E7" s="57">
        <v>12.416332960128784</v>
      </c>
    </row>
    <row r="8" spans="2:5" ht="14.65" thickBot="1" x14ac:dyDescent="0.5"/>
    <row r="9" spans="2:5" ht="36.75" customHeight="1" thickBot="1" x14ac:dyDescent="0.5">
      <c r="B9" s="134" t="s">
        <v>121</v>
      </c>
      <c r="C9" s="134"/>
      <c r="D9" s="104"/>
      <c r="E9" s="104"/>
    </row>
    <row r="10" spans="2:5" ht="33.75" customHeight="1" thickBot="1" x14ac:dyDescent="0.5">
      <c r="B10" s="67" t="s">
        <v>120</v>
      </c>
      <c r="C10" s="62" t="s">
        <v>122</v>
      </c>
      <c r="D10" s="80"/>
      <c r="E10" s="80"/>
    </row>
    <row r="11" spans="2:5" x14ac:dyDescent="0.45">
      <c r="B11" s="68" t="s">
        <v>22</v>
      </c>
      <c r="C11" s="32">
        <v>96.9</v>
      </c>
    </row>
    <row r="12" spans="2:5" x14ac:dyDescent="0.45">
      <c r="B12" s="68" t="s">
        <v>23</v>
      </c>
      <c r="C12" s="33">
        <v>97.7</v>
      </c>
    </row>
    <row r="13" spans="2:5" ht="14.65" thickBot="1" x14ac:dyDescent="0.5">
      <c r="B13" s="69" t="s">
        <v>26</v>
      </c>
      <c r="C13" s="79">
        <v>95.8</v>
      </c>
    </row>
    <row r="14" spans="2:5" x14ac:dyDescent="0.45">
      <c r="B14" s="78"/>
      <c r="C14" s="81"/>
    </row>
    <row r="15" spans="2:5" ht="14.65" thickBot="1" x14ac:dyDescent="0.5"/>
    <row r="16" spans="2:5" ht="33.75" customHeight="1" thickBot="1" x14ac:dyDescent="0.5">
      <c r="B16" s="136" t="s">
        <v>119</v>
      </c>
      <c r="C16" s="136"/>
      <c r="D16" s="136"/>
      <c r="E16" s="136"/>
    </row>
    <row r="17" spans="2:5" ht="36.75" customHeight="1" thickBot="1" x14ac:dyDescent="0.5">
      <c r="B17" s="108"/>
      <c r="C17" s="71" t="s">
        <v>22</v>
      </c>
      <c r="D17" s="71" t="s">
        <v>23</v>
      </c>
      <c r="E17" s="71" t="s">
        <v>26</v>
      </c>
    </row>
    <row r="18" spans="2:5" ht="14.65" thickBot="1" x14ac:dyDescent="0.5">
      <c r="B18" s="108"/>
      <c r="C18" s="135" t="s">
        <v>104</v>
      </c>
      <c r="D18" s="135"/>
      <c r="E18" s="135"/>
    </row>
    <row r="19" spans="2:5" ht="15.75" customHeight="1" thickBot="1" x14ac:dyDescent="0.5">
      <c r="B19" s="108"/>
      <c r="C19" s="72">
        <v>76.900000000000006</v>
      </c>
      <c r="D19" s="72">
        <v>80.2</v>
      </c>
      <c r="E19" s="72">
        <v>77</v>
      </c>
    </row>
    <row r="20" spans="2:5" ht="14.65" thickBot="1" x14ac:dyDescent="0.5">
      <c r="B20" s="109" t="s">
        <v>105</v>
      </c>
      <c r="C20" s="135" t="s">
        <v>147</v>
      </c>
      <c r="D20" s="135"/>
      <c r="E20" s="135"/>
    </row>
    <row r="21" spans="2:5" ht="15.75" customHeight="1" x14ac:dyDescent="0.45">
      <c r="B21" s="110" t="s">
        <v>139</v>
      </c>
      <c r="C21" s="31">
        <v>-8.3913603259476144</v>
      </c>
      <c r="D21" s="31">
        <v>-7.908096478493551</v>
      </c>
      <c r="E21" s="31">
        <v>-9.1726340592153974</v>
      </c>
    </row>
    <row r="22" spans="2:5" x14ac:dyDescent="0.45">
      <c r="B22" s="110" t="s">
        <v>135</v>
      </c>
      <c r="C22" s="31">
        <v>-4.8966293059660426</v>
      </c>
      <c r="D22" s="31">
        <v>-5.185037057480498</v>
      </c>
      <c r="E22" s="31">
        <v>-6.5078160726785406</v>
      </c>
    </row>
    <row r="23" spans="2:5" x14ac:dyDescent="0.45">
      <c r="B23" s="110" t="s">
        <v>136</v>
      </c>
      <c r="C23" s="31">
        <v>-4.3152340487058991</v>
      </c>
      <c r="D23" s="31">
        <v>-4.575354098502741</v>
      </c>
      <c r="E23" s="31">
        <v>-5.9202203253291978</v>
      </c>
    </row>
    <row r="24" spans="2:5" ht="14.65" thickBot="1" x14ac:dyDescent="0.5">
      <c r="B24" s="110" t="s">
        <v>137</v>
      </c>
      <c r="C24" s="31">
        <v>-4.0999999999999996</v>
      </c>
      <c r="D24" s="31">
        <v>-4.5999999999999996</v>
      </c>
      <c r="E24" s="31">
        <v>-5.8</v>
      </c>
    </row>
    <row r="25" spans="2:5" ht="15.75" customHeight="1" thickBot="1" x14ac:dyDescent="0.5">
      <c r="B25" s="108"/>
      <c r="C25" s="135" t="s">
        <v>148</v>
      </c>
      <c r="D25" s="135"/>
      <c r="E25" s="135"/>
    </row>
    <row r="26" spans="2:5" ht="15.75" customHeight="1" x14ac:dyDescent="0.45">
      <c r="B26" s="110" t="s">
        <v>139</v>
      </c>
      <c r="C26" s="31">
        <v>-7.4780247417464984</v>
      </c>
      <c r="D26" s="31">
        <v>-7.7804572371101877</v>
      </c>
      <c r="E26" s="31">
        <v>-8.6583391698007883</v>
      </c>
    </row>
    <row r="27" spans="2:5" x14ac:dyDescent="0.45">
      <c r="B27" s="110" t="s">
        <v>135</v>
      </c>
      <c r="C27" s="31">
        <v>-4.8483988382107599</v>
      </c>
      <c r="D27" s="31">
        <v>-4.9780890620012066</v>
      </c>
      <c r="E27" s="31">
        <v>-5.7255864579488582</v>
      </c>
    </row>
    <row r="28" spans="2:5" x14ac:dyDescent="0.45">
      <c r="B28" s="110" t="s">
        <v>136</v>
      </c>
      <c r="C28" s="31">
        <v>-4.2306871489137903</v>
      </c>
      <c r="D28" s="31">
        <v>-4.7486930879589142</v>
      </c>
      <c r="E28" s="31">
        <v>-5.2582731982163775</v>
      </c>
    </row>
    <row r="29" spans="2:5" ht="14.65" thickBot="1" x14ac:dyDescent="0.5">
      <c r="B29" s="110" t="s">
        <v>137</v>
      </c>
      <c r="C29" s="31">
        <v>-4.3</v>
      </c>
      <c r="D29" s="31">
        <v>-4.5</v>
      </c>
      <c r="E29" s="31">
        <v>-5.2</v>
      </c>
    </row>
    <row r="30" spans="2:5" ht="15.75" customHeight="1" thickBot="1" x14ac:dyDescent="0.5">
      <c r="B30" s="110"/>
      <c r="C30" s="135" t="s">
        <v>149</v>
      </c>
      <c r="D30" s="135"/>
      <c r="E30" s="135"/>
    </row>
    <row r="31" spans="2:5" ht="15.75" customHeight="1" x14ac:dyDescent="0.45">
      <c r="B31" s="110" t="s">
        <v>139</v>
      </c>
      <c r="C31" s="31">
        <v>-2.5574346809874209</v>
      </c>
      <c r="D31" s="31">
        <v>-2.7524161706134658</v>
      </c>
      <c r="E31" s="31">
        <v>-4.1581266852348806</v>
      </c>
    </row>
    <row r="32" spans="2:5" x14ac:dyDescent="0.45">
      <c r="B32" s="110" t="s">
        <v>135</v>
      </c>
      <c r="C32" s="31">
        <v>-0.76832892193811153</v>
      </c>
      <c r="D32" s="31">
        <v>-2.1682007096487976</v>
      </c>
      <c r="E32" s="31">
        <v>-3.3120478261577642</v>
      </c>
    </row>
    <row r="33" spans="2:5" x14ac:dyDescent="0.45">
      <c r="B33" s="110" t="s">
        <v>136</v>
      </c>
      <c r="C33" s="31">
        <v>-0.84142174223723543</v>
      </c>
      <c r="D33" s="31">
        <v>-2.266676152827348</v>
      </c>
      <c r="E33" s="31">
        <v>-3.151960208988299</v>
      </c>
    </row>
    <row r="34" spans="2:5" ht="14.65" thickBot="1" x14ac:dyDescent="0.5">
      <c r="B34" s="110" t="s">
        <v>137</v>
      </c>
      <c r="C34" s="31">
        <v>-1.1000000000000001</v>
      </c>
      <c r="D34" s="31">
        <v>-2.5</v>
      </c>
      <c r="E34" s="31">
        <v>-3.3</v>
      </c>
    </row>
    <row r="35" spans="2:5" ht="14.65" thickTop="1" x14ac:dyDescent="0.45">
      <c r="B35" s="111" t="s">
        <v>100</v>
      </c>
      <c r="C35" s="111"/>
      <c r="D35" s="111"/>
      <c r="E35" s="111"/>
    </row>
    <row r="36" spans="2:5" ht="15.4" x14ac:dyDescent="0.45">
      <c r="B36" s="112" t="s">
        <v>101</v>
      </c>
      <c r="C36" s="113"/>
      <c r="D36" s="113"/>
      <c r="E36" s="113"/>
    </row>
    <row r="37" spans="2:5" x14ac:dyDescent="0.45">
      <c r="B37" s="112" t="s">
        <v>138</v>
      </c>
      <c r="C37" s="114"/>
      <c r="D37" s="114"/>
      <c r="E37" s="114"/>
    </row>
  </sheetData>
  <mergeCells count="7">
    <mergeCell ref="B9:C9"/>
    <mergeCell ref="B2:E2"/>
    <mergeCell ref="C30:E30"/>
    <mergeCell ref="C25:E25"/>
    <mergeCell ref="C20:E20"/>
    <mergeCell ref="C18:E18"/>
    <mergeCell ref="B16:E16"/>
  </mergeCells>
  <pageMargins left="0.7" right="0.7" top="0.75" bottom="0.75" header="0.3" footer="0.3"/>
  <pageSetup orientation="portrait" horizontalDpi="0"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6A954B-89A7-4E24-9524-73AA7E28AF10}">
  <dimension ref="B1:T37"/>
  <sheetViews>
    <sheetView zoomScale="90" zoomScaleNormal="90" workbookViewId="0">
      <selection activeCell="L27" sqref="L27"/>
    </sheetView>
  </sheetViews>
  <sheetFormatPr defaultColWidth="9.1328125" defaultRowHeight="13.9" x14ac:dyDescent="0.4"/>
  <cols>
    <col min="1" max="1" width="6" style="18" customWidth="1"/>
    <col min="2" max="2" width="62.59765625" style="18" customWidth="1"/>
    <col min="3" max="3" width="1.73046875" style="18" customWidth="1"/>
    <col min="4" max="5" width="9" style="30"/>
    <col min="6" max="6" width="1.73046875" style="30" customWidth="1"/>
    <col min="7" max="8" width="9" style="30"/>
    <col min="9" max="9" width="1.3984375" style="30" customWidth="1"/>
    <col min="10" max="11" width="9" style="30"/>
    <col min="12" max="16384" width="9.1328125" style="18"/>
  </cols>
  <sheetData>
    <row r="1" spans="2:20" ht="14.25" thickBot="1" x14ac:dyDescent="0.45"/>
    <row r="2" spans="2:20" ht="36" customHeight="1" thickBot="1" x14ac:dyDescent="0.45">
      <c r="B2" s="138" t="s">
        <v>123</v>
      </c>
      <c r="C2" s="138"/>
      <c r="D2" s="138"/>
      <c r="E2" s="138"/>
      <c r="F2" s="138"/>
      <c r="G2" s="138"/>
      <c r="H2" s="138"/>
      <c r="I2" s="138"/>
      <c r="J2" s="138"/>
      <c r="K2" s="138"/>
    </row>
    <row r="3" spans="2:20" ht="14.25" thickBot="1" x14ac:dyDescent="0.45">
      <c r="B3" s="87" t="s">
        <v>52</v>
      </c>
      <c r="C3" s="87"/>
      <c r="D3" s="139" t="s">
        <v>22</v>
      </c>
      <c r="E3" s="139"/>
      <c r="F3" s="88"/>
      <c r="G3" s="139" t="s">
        <v>23</v>
      </c>
      <c r="H3" s="139"/>
      <c r="I3" s="88"/>
      <c r="J3" s="139" t="s">
        <v>26</v>
      </c>
      <c r="K3" s="139"/>
    </row>
    <row r="4" spans="2:20" ht="14.25" thickBot="1" x14ac:dyDescent="0.45">
      <c r="B4" s="85" t="s">
        <v>124</v>
      </c>
      <c r="C4" s="85"/>
      <c r="D4" s="86" t="s">
        <v>106</v>
      </c>
      <c r="E4" s="86" t="s">
        <v>107</v>
      </c>
      <c r="F4" s="86"/>
      <c r="G4" s="86" t="s">
        <v>106</v>
      </c>
      <c r="H4" s="86" t="s">
        <v>107</v>
      </c>
      <c r="I4" s="86"/>
      <c r="J4" s="86" t="s">
        <v>106</v>
      </c>
      <c r="K4" s="86" t="s">
        <v>107</v>
      </c>
    </row>
    <row r="5" spans="2:20" x14ac:dyDescent="0.4">
      <c r="B5" s="18" t="s">
        <v>20</v>
      </c>
      <c r="D5" s="31">
        <v>79.068833589553833</v>
      </c>
      <c r="E5" s="31">
        <v>74.495601654052734</v>
      </c>
      <c r="F5" s="31"/>
      <c r="G5" s="31">
        <v>80.360257625579834</v>
      </c>
      <c r="H5" s="31">
        <v>80.0578773021698</v>
      </c>
      <c r="I5" s="31">
        <v>0</v>
      </c>
      <c r="J5" s="31">
        <v>77.510333061218262</v>
      </c>
      <c r="K5" s="31">
        <v>76.315528154373169</v>
      </c>
    </row>
    <row r="6" spans="2:20" x14ac:dyDescent="0.4">
      <c r="B6" s="18" t="s">
        <v>19</v>
      </c>
      <c r="D6" s="31">
        <v>74.506932497024536</v>
      </c>
      <c r="E6" s="31">
        <v>74.130094051361084</v>
      </c>
      <c r="F6" s="31"/>
      <c r="G6" s="31">
        <v>77.394843101501465</v>
      </c>
      <c r="H6" s="31">
        <v>77.628964185714722</v>
      </c>
      <c r="I6" s="31">
        <v>0</v>
      </c>
      <c r="J6" s="31">
        <v>73.090344667434692</v>
      </c>
      <c r="K6" s="31">
        <v>72.465044260025024</v>
      </c>
    </row>
    <row r="7" spans="2:20" x14ac:dyDescent="0.4">
      <c r="B7" s="18" t="s">
        <v>81</v>
      </c>
      <c r="D7" s="31">
        <v>71.211796998977661</v>
      </c>
      <c r="E7" s="31">
        <v>68.020790815353394</v>
      </c>
      <c r="F7" s="31"/>
      <c r="G7" s="31">
        <v>73.409008979797363</v>
      </c>
      <c r="H7" s="31">
        <v>71.648186445236206</v>
      </c>
      <c r="I7" s="31">
        <v>0</v>
      </c>
      <c r="J7" s="31">
        <v>69.944077730178833</v>
      </c>
      <c r="K7" s="31">
        <v>66.795575618743896</v>
      </c>
    </row>
    <row r="8" spans="2:20" ht="14.25" thickBot="1" x14ac:dyDescent="0.45">
      <c r="B8" s="36" t="s">
        <v>17</v>
      </c>
      <c r="C8" s="36"/>
      <c r="D8" s="53">
        <v>69.524896144866943</v>
      </c>
      <c r="E8" s="53">
        <v>67.320895195007324</v>
      </c>
      <c r="F8" s="53"/>
      <c r="G8" s="53">
        <v>72.13934063911438</v>
      </c>
      <c r="H8" s="53">
        <v>72.589927911758423</v>
      </c>
      <c r="I8" s="53">
        <v>0</v>
      </c>
      <c r="J8" s="53">
        <v>68.528497219085693</v>
      </c>
      <c r="K8" s="53">
        <v>66.836923360824585</v>
      </c>
    </row>
    <row r="9" spans="2:20" x14ac:dyDescent="0.4">
      <c r="B9" s="89"/>
      <c r="C9" s="89"/>
      <c r="D9" s="76"/>
      <c r="E9" s="76"/>
      <c r="F9" s="76"/>
      <c r="G9" s="76"/>
      <c r="H9" s="76"/>
      <c r="I9" s="76"/>
      <c r="J9" s="76"/>
      <c r="K9" s="76"/>
    </row>
    <row r="10" spans="2:20" ht="14.25" thickBot="1" x14ac:dyDescent="0.45">
      <c r="D10" s="63"/>
      <c r="E10" s="63"/>
      <c r="F10" s="63"/>
      <c r="G10" s="63"/>
      <c r="H10" s="63"/>
      <c r="I10" s="63"/>
      <c r="J10" s="63"/>
      <c r="K10" s="63"/>
    </row>
    <row r="11" spans="2:20" ht="28.5" customHeight="1" thickBot="1" x14ac:dyDescent="0.45">
      <c r="B11" s="138" t="s">
        <v>133</v>
      </c>
      <c r="C11" s="138"/>
      <c r="D11" s="138"/>
      <c r="E11" s="138"/>
      <c r="F11" s="138"/>
      <c r="G11" s="138"/>
      <c r="H11" s="138"/>
      <c r="I11" s="138"/>
      <c r="J11" s="138"/>
      <c r="K11" s="138"/>
    </row>
    <row r="12" spans="2:20" x14ac:dyDescent="0.4">
      <c r="B12" s="97" t="s">
        <v>52</v>
      </c>
      <c r="C12" s="97"/>
      <c r="D12" s="140" t="s">
        <v>22</v>
      </c>
      <c r="E12" s="140"/>
      <c r="F12" s="98"/>
      <c r="G12" s="140" t="s">
        <v>23</v>
      </c>
      <c r="H12" s="140"/>
      <c r="I12" s="98"/>
      <c r="J12" s="140" t="s">
        <v>26</v>
      </c>
      <c r="K12" s="140"/>
    </row>
    <row r="13" spans="2:20" x14ac:dyDescent="0.4">
      <c r="B13" s="99" t="s">
        <v>124</v>
      </c>
      <c r="C13" s="99"/>
      <c r="D13" s="50" t="s">
        <v>106</v>
      </c>
      <c r="E13" s="50" t="s">
        <v>107</v>
      </c>
      <c r="F13" s="50"/>
      <c r="G13" s="50" t="s">
        <v>106</v>
      </c>
      <c r="H13" s="50" t="s">
        <v>107</v>
      </c>
      <c r="I13" s="50"/>
      <c r="J13" s="50" t="s">
        <v>106</v>
      </c>
      <c r="K13" s="50" t="s">
        <v>107</v>
      </c>
    </row>
    <row r="14" spans="2:20" ht="20.25" customHeight="1" x14ac:dyDescent="0.4">
      <c r="B14" s="96" t="s">
        <v>131</v>
      </c>
      <c r="C14" s="137" t="s">
        <v>130</v>
      </c>
      <c r="D14" s="137"/>
      <c r="E14" s="137"/>
      <c r="F14" s="137"/>
      <c r="G14" s="137"/>
      <c r="H14" s="137"/>
      <c r="I14" s="137"/>
      <c r="J14" s="137"/>
      <c r="K14" s="137"/>
      <c r="M14" s="82"/>
      <c r="N14" s="82"/>
      <c r="O14" s="82"/>
      <c r="P14" s="82"/>
      <c r="Q14" s="82"/>
      <c r="R14" s="82"/>
      <c r="S14" s="82"/>
      <c r="T14" s="82"/>
    </row>
    <row r="15" spans="2:20" x14ac:dyDescent="0.4">
      <c r="B15" s="100" t="s">
        <v>140</v>
      </c>
      <c r="C15" s="90"/>
      <c r="D15" s="91">
        <v>-9.543940994117305</v>
      </c>
      <c r="E15" s="91">
        <v>-7.1747065794079647</v>
      </c>
      <c r="F15" s="91"/>
      <c r="G15" s="91">
        <v>-8.2209165548882357</v>
      </c>
      <c r="H15" s="91">
        <v>-7.4679499183778111</v>
      </c>
      <c r="I15" s="91"/>
      <c r="J15" s="91">
        <v>-8.9818391011984247</v>
      </c>
      <c r="K15" s="91">
        <v>-9.4786074724690277</v>
      </c>
      <c r="M15" s="82"/>
      <c r="N15" s="82"/>
      <c r="O15" s="82"/>
      <c r="P15" s="82"/>
      <c r="Q15" s="82"/>
      <c r="R15" s="82"/>
      <c r="S15" s="82"/>
      <c r="T15" s="82"/>
    </row>
    <row r="16" spans="2:20" x14ac:dyDescent="0.4">
      <c r="B16" s="100" t="s">
        <v>125</v>
      </c>
      <c r="C16" s="90"/>
      <c r="D16" s="91">
        <v>-7.4130552184537599</v>
      </c>
      <c r="E16" s="91">
        <v>-5.7074129320423452</v>
      </c>
      <c r="F16" s="91"/>
      <c r="G16" s="91">
        <v>-6.8887093744513486</v>
      </c>
      <c r="H16" s="91">
        <v>-6.1084281597304937</v>
      </c>
      <c r="I16" s="91"/>
      <c r="J16" s="91">
        <v>-7.4715745531154605</v>
      </c>
      <c r="K16" s="91">
        <v>-8.2544374623511683</v>
      </c>
      <c r="M16" s="82"/>
      <c r="N16" s="82"/>
      <c r="O16" s="82"/>
      <c r="P16" s="82"/>
      <c r="Q16" s="82"/>
      <c r="R16" s="82"/>
      <c r="S16" s="82"/>
      <c r="T16" s="82"/>
    </row>
    <row r="17" spans="2:20" x14ac:dyDescent="0.4">
      <c r="B17" s="100" t="s">
        <v>126</v>
      </c>
      <c r="C17" s="90"/>
      <c r="D17" s="91">
        <v>-6.6975678211801819</v>
      </c>
      <c r="E17" s="91">
        <v>-5.1331107221271788</v>
      </c>
      <c r="F17" s="91"/>
      <c r="G17" s="91">
        <v>-6.5055335534894567</v>
      </c>
      <c r="H17" s="91">
        <v>-5.7249710395746067</v>
      </c>
      <c r="I17" s="91"/>
      <c r="J17" s="91">
        <v>-7.2254629581312511</v>
      </c>
      <c r="K17" s="91">
        <v>-7.9771793419893724</v>
      </c>
      <c r="M17" s="82"/>
      <c r="N17" s="82"/>
      <c r="O17" s="82"/>
      <c r="P17" s="82"/>
      <c r="Q17" s="82"/>
      <c r="R17" s="82"/>
      <c r="S17" s="82"/>
      <c r="T17" s="82"/>
    </row>
    <row r="18" spans="2:20" x14ac:dyDescent="0.4">
      <c r="B18" s="100" t="s">
        <v>127</v>
      </c>
      <c r="C18" s="90"/>
      <c r="D18" s="91">
        <v>-6.6972164074495746</v>
      </c>
      <c r="E18" s="91">
        <v>-5.1440226660397457</v>
      </c>
      <c r="F18" s="91"/>
      <c r="G18" s="91">
        <v>-6.5159150322254806</v>
      </c>
      <c r="H18" s="91">
        <v>-5.7510167237300802</v>
      </c>
      <c r="I18" s="91"/>
      <c r="J18" s="91">
        <v>-7.3409009734756614</v>
      </c>
      <c r="K18" s="91">
        <v>-8.119631932733359</v>
      </c>
      <c r="M18" s="82"/>
      <c r="N18" s="82"/>
      <c r="O18" s="82"/>
      <c r="P18" s="82"/>
      <c r="Q18" s="82"/>
      <c r="R18" s="82"/>
      <c r="S18" s="82"/>
      <c r="T18" s="82"/>
    </row>
    <row r="19" spans="2:20" x14ac:dyDescent="0.4">
      <c r="B19" s="100" t="s">
        <v>128</v>
      </c>
      <c r="C19" s="90"/>
      <c r="D19" s="91">
        <v>-6.1562563025743371</v>
      </c>
      <c r="E19" s="91">
        <v>-4.4613079110488769</v>
      </c>
      <c r="F19" s="91"/>
      <c r="G19" s="91">
        <v>-6.0069530706584944</v>
      </c>
      <c r="H19" s="91">
        <v>-5.1686455755628797</v>
      </c>
      <c r="I19" s="91"/>
      <c r="J19" s="91">
        <v>-6.6604116072570481</v>
      </c>
      <c r="K19" s="91">
        <v>-7.4822005173193791</v>
      </c>
      <c r="M19" s="82"/>
      <c r="N19" s="82"/>
      <c r="O19" s="82"/>
      <c r="P19" s="82"/>
      <c r="Q19" s="82"/>
      <c r="R19" s="82"/>
      <c r="S19" s="82"/>
      <c r="T19" s="82"/>
    </row>
    <row r="20" spans="2:20" x14ac:dyDescent="0.4">
      <c r="B20" s="100" t="s">
        <v>129</v>
      </c>
      <c r="C20" s="90"/>
      <c r="D20" s="91">
        <v>-5.6904279149229691</v>
      </c>
      <c r="E20" s="91">
        <v>-3.9355803870663246</v>
      </c>
      <c r="F20" s="91"/>
      <c r="G20" s="91">
        <v>-5.5985569035073359</v>
      </c>
      <c r="H20" s="91">
        <v>-4.6224988018681472</v>
      </c>
      <c r="I20" s="91"/>
      <c r="J20" s="91">
        <v>-6.2484419493981012</v>
      </c>
      <c r="K20" s="91">
        <v>-6.9394192606437048</v>
      </c>
    </row>
    <row r="21" spans="2:20" ht="23.25" customHeight="1" x14ac:dyDescent="0.4">
      <c r="B21" s="95"/>
      <c r="C21" s="137" t="s">
        <v>145</v>
      </c>
      <c r="D21" s="137"/>
      <c r="E21" s="137"/>
      <c r="F21" s="137"/>
      <c r="G21" s="137"/>
      <c r="H21" s="137"/>
      <c r="I21" s="137"/>
      <c r="J21" s="137"/>
      <c r="K21" s="137"/>
    </row>
    <row r="22" spans="2:20" x14ac:dyDescent="0.4">
      <c r="B22" s="100" t="s">
        <v>140</v>
      </c>
      <c r="C22" s="90"/>
      <c r="D22" s="91">
        <v>-7.8570407127357758</v>
      </c>
      <c r="E22" s="91">
        <v>-6.4748068507265746</v>
      </c>
      <c r="F22" s="84"/>
      <c r="G22" s="91">
        <v>-6.9512505287773845</v>
      </c>
      <c r="H22" s="91">
        <v>-8.4096938210403547</v>
      </c>
      <c r="I22" s="84"/>
      <c r="J22" s="91">
        <v>-7.5662552588261196</v>
      </c>
      <c r="K22" s="91">
        <v>-9.5199566051403277</v>
      </c>
      <c r="M22" s="83"/>
      <c r="N22" s="83"/>
      <c r="O22" s="83"/>
      <c r="P22" s="83"/>
      <c r="Q22" s="83"/>
      <c r="R22" s="83"/>
      <c r="S22" s="83"/>
      <c r="T22" s="83"/>
    </row>
    <row r="23" spans="2:20" x14ac:dyDescent="0.4">
      <c r="B23" s="100" t="s">
        <v>125</v>
      </c>
      <c r="C23" s="90"/>
      <c r="D23" s="91">
        <v>-6.6999915307232305</v>
      </c>
      <c r="E23" s="91">
        <v>-5.9815164783884951</v>
      </c>
      <c r="F23" s="84"/>
      <c r="G23" s="91">
        <v>-6.017090801696428</v>
      </c>
      <c r="H23" s="91">
        <v>-7.033853500866794</v>
      </c>
      <c r="I23" s="84"/>
      <c r="J23" s="91">
        <v>-6.4860867402436684</v>
      </c>
      <c r="K23" s="91">
        <v>-7.9071732858703792</v>
      </c>
      <c r="M23" s="83"/>
      <c r="N23" s="83"/>
      <c r="O23" s="83"/>
      <c r="P23" s="83"/>
      <c r="Q23" s="83"/>
      <c r="R23" s="83"/>
      <c r="S23" s="83"/>
      <c r="T23" s="83"/>
    </row>
    <row r="24" spans="2:20" x14ac:dyDescent="0.4">
      <c r="B24" s="100" t="s">
        <v>126</v>
      </c>
      <c r="C24" s="90"/>
      <c r="D24" s="91">
        <v>-6.4068288092307899</v>
      </c>
      <c r="E24" s="91">
        <v>-5.6285556286209539</v>
      </c>
      <c r="F24" s="84"/>
      <c r="G24" s="91">
        <v>-5.7548160572431302</v>
      </c>
      <c r="H24" s="91">
        <v>-6.734864833963929</v>
      </c>
      <c r="I24" s="84"/>
      <c r="J24" s="91">
        <v>-6.4395640379106247</v>
      </c>
      <c r="K24" s="91">
        <v>-7.7587562285238567</v>
      </c>
      <c r="M24" s="83"/>
      <c r="N24" s="83"/>
      <c r="O24" s="83"/>
      <c r="P24" s="83"/>
      <c r="Q24" s="83"/>
      <c r="R24" s="83"/>
      <c r="S24" s="83"/>
      <c r="T24" s="83"/>
    </row>
    <row r="25" spans="2:20" x14ac:dyDescent="0.4">
      <c r="B25" s="100" t="s">
        <v>127</v>
      </c>
      <c r="C25" s="90"/>
      <c r="D25" s="91">
        <v>-6.4064851697850793</v>
      </c>
      <c r="E25" s="91">
        <v>-5.6387201089035575</v>
      </c>
      <c r="F25" s="84"/>
      <c r="G25" s="91">
        <v>-5.7278224406954559</v>
      </c>
      <c r="H25" s="91">
        <v>-6.6709666200951503</v>
      </c>
      <c r="I25" s="84"/>
      <c r="J25" s="91">
        <v>-6.5403012470771698</v>
      </c>
      <c r="K25" s="91">
        <v>-7.7551430457553447</v>
      </c>
      <c r="M25" s="83"/>
      <c r="N25" s="83"/>
      <c r="O25" s="83"/>
      <c r="P25" s="83"/>
      <c r="Q25" s="83"/>
      <c r="R25" s="83"/>
      <c r="S25" s="83"/>
      <c r="T25" s="83"/>
    </row>
    <row r="26" spans="2:20" x14ac:dyDescent="0.4">
      <c r="B26" s="100" t="s">
        <v>128</v>
      </c>
      <c r="C26" s="90"/>
      <c r="D26" s="91">
        <v>-5.8916194901178134</v>
      </c>
      <c r="E26" s="91">
        <v>-5.018372323357962</v>
      </c>
      <c r="F26" s="84"/>
      <c r="G26" s="91">
        <v>-5.1346464383663086</v>
      </c>
      <c r="H26" s="91">
        <v>-6.0497870807518774</v>
      </c>
      <c r="I26" s="84"/>
      <c r="J26" s="91">
        <v>-5.7004393028263243</v>
      </c>
      <c r="K26" s="91">
        <v>-7.0332836718527609</v>
      </c>
      <c r="M26" s="83"/>
      <c r="N26" s="83"/>
      <c r="O26" s="83"/>
      <c r="P26" s="83"/>
      <c r="Q26" s="83"/>
      <c r="R26" s="83"/>
      <c r="S26" s="83"/>
      <c r="T26" s="83"/>
    </row>
    <row r="27" spans="2:20" x14ac:dyDescent="0.4">
      <c r="B27" s="100" t="s">
        <v>129</v>
      </c>
      <c r="C27" s="90"/>
      <c r="D27" s="91">
        <v>-5.3991209258075425</v>
      </c>
      <c r="E27" s="91">
        <v>-4.3053072768634797</v>
      </c>
      <c r="F27" s="84"/>
      <c r="G27" s="91">
        <v>-4.6107767631078342</v>
      </c>
      <c r="H27" s="91">
        <v>-5.2239652311618094</v>
      </c>
      <c r="I27" s="84"/>
      <c r="J27" s="91">
        <v>-5.2078179609288071</v>
      </c>
      <c r="K27" s="91">
        <v>-6.2121908981110883</v>
      </c>
      <c r="M27" s="83"/>
      <c r="N27" s="83"/>
      <c r="O27" s="83"/>
      <c r="P27" s="83"/>
      <c r="Q27" s="83"/>
      <c r="R27" s="83"/>
      <c r="S27" s="83"/>
      <c r="T27" s="83"/>
    </row>
    <row r="28" spans="2:20" ht="28.5" customHeight="1" x14ac:dyDescent="0.4">
      <c r="B28" s="95"/>
      <c r="C28" s="137" t="s">
        <v>146</v>
      </c>
      <c r="D28" s="137"/>
      <c r="E28" s="137"/>
      <c r="F28" s="137"/>
      <c r="G28" s="137"/>
      <c r="H28" s="137"/>
      <c r="I28" s="137"/>
      <c r="J28" s="137"/>
      <c r="K28" s="137"/>
    </row>
    <row r="29" spans="2:20" x14ac:dyDescent="0.4">
      <c r="B29" s="100" t="s">
        <v>140</v>
      </c>
      <c r="C29" s="90"/>
      <c r="D29" s="91">
        <v>-4.5619034697378504</v>
      </c>
      <c r="E29" s="91">
        <v>-0.36550701691400173</v>
      </c>
      <c r="F29" s="84"/>
      <c r="G29" s="91">
        <v>-2.9654140467912411</v>
      </c>
      <c r="H29" s="91">
        <v>-2.4289118466594228</v>
      </c>
      <c r="I29" s="84"/>
      <c r="J29" s="91">
        <v>-4.419985926652557</v>
      </c>
      <c r="K29" s="91">
        <v>-3.8504836058268515</v>
      </c>
      <c r="M29" s="83"/>
      <c r="N29" s="83"/>
      <c r="O29" s="83"/>
      <c r="P29" s="83"/>
      <c r="Q29" s="83"/>
      <c r="R29" s="83"/>
      <c r="S29" s="83"/>
      <c r="T29" s="83"/>
    </row>
    <row r="30" spans="2:20" x14ac:dyDescent="0.4">
      <c r="B30" s="100" t="s">
        <v>125</v>
      </c>
      <c r="C30" s="90"/>
      <c r="D30" s="91">
        <v>-2.7837272478021866</v>
      </c>
      <c r="E30" s="91">
        <v>1.8426035045749622</v>
      </c>
      <c r="F30" s="84"/>
      <c r="G30" s="91">
        <v>-2.2794525235296645</v>
      </c>
      <c r="H30" s="91">
        <v>-1.9453670818675148</v>
      </c>
      <c r="I30" s="84"/>
      <c r="J30" s="91">
        <v>-3.1184238020362298</v>
      </c>
      <c r="K30" s="91">
        <v>-3.1612690072823955</v>
      </c>
      <c r="M30" s="83"/>
      <c r="N30" s="83"/>
      <c r="O30" s="83"/>
      <c r="P30" s="83"/>
      <c r="Q30" s="83"/>
      <c r="R30" s="83"/>
      <c r="S30" s="83"/>
      <c r="T30" s="83"/>
    </row>
    <row r="31" spans="2:20" x14ac:dyDescent="0.4">
      <c r="B31" s="100" t="s">
        <v>126</v>
      </c>
      <c r="C31" s="90"/>
      <c r="D31" s="91">
        <v>-1.7909270020339902</v>
      </c>
      <c r="E31" s="91">
        <v>2.4942984263465502</v>
      </c>
      <c r="F31" s="84"/>
      <c r="G31" s="91">
        <v>-1.8393034976216642</v>
      </c>
      <c r="H31" s="91">
        <v>-1.4699307511295112</v>
      </c>
      <c r="I31" s="84"/>
      <c r="J31" s="91">
        <v>-2.6787606645001816</v>
      </c>
      <c r="K31" s="91">
        <v>-2.7728074792185984</v>
      </c>
      <c r="M31" s="83"/>
      <c r="N31" s="83"/>
      <c r="O31" s="83"/>
      <c r="P31" s="83"/>
      <c r="Q31" s="83"/>
      <c r="R31" s="83"/>
      <c r="S31" s="83"/>
      <c r="T31" s="83"/>
    </row>
    <row r="32" spans="2:20" x14ac:dyDescent="0.4">
      <c r="B32" s="100" t="s">
        <v>127</v>
      </c>
      <c r="C32" s="90"/>
      <c r="D32" s="91">
        <v>-1.7904039213722367</v>
      </c>
      <c r="E32" s="91">
        <v>2.4756712138590551</v>
      </c>
      <c r="F32" s="84"/>
      <c r="G32" s="91">
        <v>-1.8305775691988224</v>
      </c>
      <c r="H32" s="91">
        <v>-1.4633921975153776</v>
      </c>
      <c r="I32" s="84"/>
      <c r="J32" s="91">
        <v>-2.7571861834649347</v>
      </c>
      <c r="K32" s="91">
        <v>-2.8894072459471234</v>
      </c>
      <c r="M32" s="83"/>
      <c r="N32" s="83"/>
      <c r="O32" s="83"/>
      <c r="P32" s="83"/>
      <c r="Q32" s="83"/>
      <c r="R32" s="83"/>
      <c r="S32" s="83"/>
      <c r="T32" s="83"/>
    </row>
    <row r="33" spans="2:20" x14ac:dyDescent="0.4">
      <c r="B33" s="100" t="s">
        <v>128</v>
      </c>
      <c r="C33" s="90"/>
      <c r="D33" s="91">
        <v>-2.7262684748972399</v>
      </c>
      <c r="E33" s="91">
        <v>1.3121218694841987</v>
      </c>
      <c r="F33" s="84"/>
      <c r="G33" s="91">
        <v>-2.3944782777361775</v>
      </c>
      <c r="H33" s="91">
        <v>-2.0568868403007361</v>
      </c>
      <c r="I33" s="84"/>
      <c r="J33" s="91">
        <v>-3.3569166601945768</v>
      </c>
      <c r="K33" s="91">
        <v>-3.4002104646884663</v>
      </c>
      <c r="M33" s="83"/>
      <c r="N33" s="83"/>
      <c r="O33" s="83"/>
      <c r="P33" s="83"/>
      <c r="Q33" s="83"/>
      <c r="R33" s="83"/>
      <c r="S33" s="83"/>
      <c r="T33" s="83"/>
    </row>
    <row r="34" spans="2:20" ht="14.25" thickBot="1" x14ac:dyDescent="0.45">
      <c r="B34" s="101" t="s">
        <v>129</v>
      </c>
      <c r="C34" s="92"/>
      <c r="D34" s="93">
        <v>-2.5920095369456209</v>
      </c>
      <c r="E34" s="93">
        <v>1.5365905056002289</v>
      </c>
      <c r="F34" s="94"/>
      <c r="G34" s="93">
        <v>-2.318851627496227</v>
      </c>
      <c r="H34" s="93">
        <v>-1.9257278625716929</v>
      </c>
      <c r="I34" s="94"/>
      <c r="J34" s="93">
        <v>-3.2693085807764874</v>
      </c>
      <c r="K34" s="93">
        <v>-3.3286750952717532</v>
      </c>
      <c r="M34" s="83"/>
      <c r="N34" s="83"/>
      <c r="O34" s="83"/>
      <c r="P34" s="83"/>
      <c r="Q34" s="83"/>
      <c r="R34" s="83"/>
      <c r="S34" s="83"/>
      <c r="T34" s="83"/>
    </row>
    <row r="35" spans="2:20" x14ac:dyDescent="0.4">
      <c r="B35" s="102" t="s">
        <v>132</v>
      </c>
    </row>
    <row r="36" spans="2:20" x14ac:dyDescent="0.4">
      <c r="B36" s="102" t="s">
        <v>141</v>
      </c>
    </row>
    <row r="37" spans="2:20" x14ac:dyDescent="0.4">
      <c r="B37" s="102" t="s">
        <v>142</v>
      </c>
    </row>
  </sheetData>
  <mergeCells count="11">
    <mergeCell ref="C28:K28"/>
    <mergeCell ref="B2:K2"/>
    <mergeCell ref="J3:K3"/>
    <mergeCell ref="G3:H3"/>
    <mergeCell ref="D3:E3"/>
    <mergeCell ref="B11:K11"/>
    <mergeCell ref="D12:E12"/>
    <mergeCell ref="G12:H12"/>
    <mergeCell ref="J12:K12"/>
    <mergeCell ref="C14:K14"/>
    <mergeCell ref="C21:K21"/>
  </mergeCells>
  <pageMargins left="0.7" right="0.7" top="0.75" bottom="0.75" header="0.3" footer="0.3"/>
  <pageSetup orientation="portrait" horizontalDpi="0"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A6CF97-9514-4812-9010-1809F9FE8B98}">
  <dimension ref="A1:D42"/>
  <sheetViews>
    <sheetView topLeftCell="A4" zoomScale="90" zoomScaleNormal="90" workbookViewId="0">
      <selection activeCell="B14" sqref="B14:D14"/>
    </sheetView>
  </sheetViews>
  <sheetFormatPr defaultRowHeight="14.25" x14ac:dyDescent="0.45"/>
  <cols>
    <col min="1" max="1" width="73" bestFit="1" customWidth="1"/>
    <col min="2" max="4" width="20.73046875" customWidth="1"/>
  </cols>
  <sheetData>
    <row r="1" spans="1:4" ht="14.65" thickBot="1" x14ac:dyDescent="0.5"/>
    <row r="2" spans="1:4" ht="20.25" customHeight="1" thickBot="1" x14ac:dyDescent="0.5">
      <c r="A2" s="136" t="s">
        <v>143</v>
      </c>
      <c r="B2" s="136"/>
      <c r="C2" s="136"/>
      <c r="D2" s="136"/>
    </row>
    <row r="3" spans="1:4" ht="14.65" thickBot="1" x14ac:dyDescent="0.5">
      <c r="A3" s="70"/>
      <c r="B3" s="71" t="s">
        <v>22</v>
      </c>
      <c r="C3" s="71" t="s">
        <v>23</v>
      </c>
      <c r="D3" s="71" t="s">
        <v>26</v>
      </c>
    </row>
    <row r="4" spans="1:4" ht="15.75" customHeight="1" thickBot="1" x14ac:dyDescent="0.5">
      <c r="A4" s="70"/>
      <c r="B4" s="135" t="s">
        <v>104</v>
      </c>
      <c r="C4" s="135"/>
      <c r="D4" s="135"/>
    </row>
    <row r="5" spans="1:4" ht="14.65" thickBot="1" x14ac:dyDescent="0.5">
      <c r="A5" s="70"/>
      <c r="B5" s="72">
        <v>76.900000000000006</v>
      </c>
      <c r="C5" s="72">
        <v>80.2</v>
      </c>
      <c r="D5" s="72">
        <v>77</v>
      </c>
    </row>
    <row r="6" spans="1:4" ht="15.75" customHeight="1" thickBot="1" x14ac:dyDescent="0.5">
      <c r="A6" s="73" t="s">
        <v>105</v>
      </c>
      <c r="B6" s="135" t="s">
        <v>94</v>
      </c>
      <c r="C6" s="135"/>
      <c r="D6" s="135"/>
    </row>
    <row r="7" spans="1:4" x14ac:dyDescent="0.45">
      <c r="A7" s="74" t="s">
        <v>139</v>
      </c>
      <c r="B7" s="31">
        <v>-8.4</v>
      </c>
      <c r="C7" s="31">
        <v>-7.9</v>
      </c>
      <c r="D7" s="31">
        <v>-9.1999999999999993</v>
      </c>
    </row>
    <row r="8" spans="1:4" x14ac:dyDescent="0.45">
      <c r="A8" s="74" t="s">
        <v>108</v>
      </c>
      <c r="B8" s="31">
        <v>-7.9</v>
      </c>
      <c r="C8" s="31">
        <v>-7.4</v>
      </c>
      <c r="D8" s="31">
        <v>-8.6</v>
      </c>
    </row>
    <row r="9" spans="1:4" ht="14.65" thickBot="1" x14ac:dyDescent="0.5">
      <c r="A9" s="74" t="s">
        <v>109</v>
      </c>
      <c r="B9" s="31">
        <v>-7.1</v>
      </c>
      <c r="C9" s="31">
        <v>-6.8</v>
      </c>
      <c r="D9" s="31">
        <v>-8.1999999999999993</v>
      </c>
    </row>
    <row r="10" spans="1:4" ht="15.75" customHeight="1" thickBot="1" x14ac:dyDescent="0.5">
      <c r="A10" s="70"/>
      <c r="B10" s="135" t="s">
        <v>98</v>
      </c>
      <c r="C10" s="135"/>
      <c r="D10" s="135"/>
    </row>
    <row r="11" spans="1:4" x14ac:dyDescent="0.45">
      <c r="A11" s="74" t="s">
        <v>139</v>
      </c>
      <c r="B11" s="31">
        <v>-7.5</v>
      </c>
      <c r="C11" s="31">
        <v>-7.8</v>
      </c>
      <c r="D11" s="31">
        <v>-8.6999999999999993</v>
      </c>
    </row>
    <row r="12" spans="1:4" x14ac:dyDescent="0.45">
      <c r="A12" s="74" t="s">
        <v>108</v>
      </c>
      <c r="B12" s="31">
        <v>-6.8</v>
      </c>
      <c r="C12" s="31">
        <v>-7</v>
      </c>
      <c r="D12" s="31">
        <v>-7.7</v>
      </c>
    </row>
    <row r="13" spans="1:4" ht="14.65" thickBot="1" x14ac:dyDescent="0.5">
      <c r="A13" s="74" t="s">
        <v>109</v>
      </c>
      <c r="B13" s="31">
        <v>-6</v>
      </c>
      <c r="C13" s="31">
        <v>-6.3</v>
      </c>
      <c r="D13" s="31">
        <v>-7.3</v>
      </c>
    </row>
    <row r="14" spans="1:4" ht="15.75" customHeight="1" thickBot="1" x14ac:dyDescent="0.5">
      <c r="A14" s="70"/>
      <c r="B14" s="135" t="s">
        <v>99</v>
      </c>
      <c r="C14" s="135"/>
      <c r="D14" s="135"/>
    </row>
    <row r="15" spans="1:4" x14ac:dyDescent="0.45">
      <c r="A15" s="74" t="s">
        <v>139</v>
      </c>
      <c r="B15" s="31">
        <v>-2.6</v>
      </c>
      <c r="C15" s="31">
        <v>-2.8</v>
      </c>
      <c r="D15" s="31">
        <v>-4.2</v>
      </c>
    </row>
    <row r="16" spans="1:4" x14ac:dyDescent="0.45">
      <c r="A16" s="74" t="s">
        <v>108</v>
      </c>
      <c r="B16" s="31">
        <v>-3.7</v>
      </c>
      <c r="C16" s="31">
        <v>-3.5</v>
      </c>
      <c r="D16" s="31">
        <v>-4.9000000000000004</v>
      </c>
    </row>
    <row r="17" spans="1:4" ht="14.65" thickBot="1" x14ac:dyDescent="0.5">
      <c r="A17" s="103" t="s">
        <v>109</v>
      </c>
      <c r="B17" s="53">
        <v>-2.8</v>
      </c>
      <c r="C17" s="53">
        <v>-3</v>
      </c>
      <c r="D17" s="53">
        <v>-4.4000000000000004</v>
      </c>
    </row>
    <row r="18" spans="1:4" x14ac:dyDescent="0.45">
      <c r="A18" s="115" t="s">
        <v>151</v>
      </c>
    </row>
    <row r="19" spans="1:4" ht="14.65" thickBot="1" x14ac:dyDescent="0.5"/>
    <row r="20" spans="1:4" ht="23.25" customHeight="1" thickBot="1" x14ac:dyDescent="0.5">
      <c r="A20" s="136" t="s">
        <v>144</v>
      </c>
      <c r="B20" s="136"/>
      <c r="C20" s="136"/>
      <c r="D20" s="136"/>
    </row>
    <row r="21" spans="1:4" ht="14.65" thickBot="1" x14ac:dyDescent="0.5">
      <c r="A21" s="70"/>
      <c r="B21" s="71" t="s">
        <v>22</v>
      </c>
      <c r="C21" s="71" t="s">
        <v>23</v>
      </c>
      <c r="D21" s="71" t="s">
        <v>26</v>
      </c>
    </row>
    <row r="22" spans="1:4" ht="14.65" thickBot="1" x14ac:dyDescent="0.5">
      <c r="A22" s="70"/>
      <c r="B22" s="135" t="s">
        <v>104</v>
      </c>
      <c r="C22" s="135"/>
      <c r="D22" s="135"/>
    </row>
    <row r="23" spans="1:4" ht="14.65" thickBot="1" x14ac:dyDescent="0.5">
      <c r="A23" s="70"/>
      <c r="B23" s="72">
        <v>76.900000000000006</v>
      </c>
      <c r="C23" s="72">
        <v>80.2</v>
      </c>
      <c r="D23" s="72">
        <v>77</v>
      </c>
    </row>
    <row r="24" spans="1:4" ht="14.65" thickBot="1" x14ac:dyDescent="0.5">
      <c r="A24" s="73" t="s">
        <v>105</v>
      </c>
      <c r="B24" s="135" t="s">
        <v>94</v>
      </c>
      <c r="C24" s="135"/>
      <c r="D24" s="135"/>
    </row>
    <row r="25" spans="1:4" x14ac:dyDescent="0.45">
      <c r="A25" s="74" t="s">
        <v>110</v>
      </c>
      <c r="B25" s="31">
        <v>-6</v>
      </c>
      <c r="C25" s="31">
        <v>-6.2</v>
      </c>
      <c r="D25" s="31">
        <v>-7.6</v>
      </c>
    </row>
    <row r="26" spans="1:4" x14ac:dyDescent="0.45">
      <c r="A26" s="74" t="s">
        <v>111</v>
      </c>
      <c r="B26" s="31">
        <v>-5.4</v>
      </c>
      <c r="C26" s="31">
        <v>-5.6</v>
      </c>
      <c r="D26" s="31">
        <v>-7</v>
      </c>
    </row>
    <row r="27" spans="1:4" x14ac:dyDescent="0.45">
      <c r="A27" s="74" t="s">
        <v>112</v>
      </c>
      <c r="B27" s="31">
        <v>-5.0999999999999996</v>
      </c>
      <c r="C27" s="31">
        <v>-5.3</v>
      </c>
      <c r="D27" s="31">
        <v>-6.7</v>
      </c>
    </row>
    <row r="28" spans="1:4" ht="14.65" thickBot="1" x14ac:dyDescent="0.5">
      <c r="A28" s="74" t="s">
        <v>113</v>
      </c>
      <c r="B28" s="31">
        <v>-4.9000000000000004</v>
      </c>
      <c r="C28" s="31">
        <v>-5.2</v>
      </c>
      <c r="D28" s="31">
        <v>-6.5</v>
      </c>
    </row>
    <row r="29" spans="1:4" ht="15.75" customHeight="1" thickBot="1" x14ac:dyDescent="0.5">
      <c r="A29" s="70"/>
      <c r="B29" s="135" t="s">
        <v>98</v>
      </c>
      <c r="C29" s="135"/>
      <c r="D29" s="135"/>
    </row>
    <row r="30" spans="1:4" x14ac:dyDescent="0.45">
      <c r="A30" s="74" t="s">
        <v>110</v>
      </c>
      <c r="B30" s="31">
        <v>-6</v>
      </c>
      <c r="C30" s="31">
        <v>-6.2</v>
      </c>
      <c r="D30" s="31">
        <v>-7.2</v>
      </c>
    </row>
    <row r="31" spans="1:4" x14ac:dyDescent="0.45">
      <c r="A31" s="74" t="s">
        <v>111</v>
      </c>
      <c r="B31" s="31">
        <v>-5.5</v>
      </c>
      <c r="C31" s="31">
        <v>-5.6</v>
      </c>
      <c r="D31" s="31">
        <v>-6.4</v>
      </c>
    </row>
    <row r="32" spans="1:4" x14ac:dyDescent="0.45">
      <c r="A32" s="74" t="s">
        <v>112</v>
      </c>
      <c r="B32" s="31">
        <v>-5</v>
      </c>
      <c r="C32" s="31">
        <v>-5.0999999999999996</v>
      </c>
      <c r="D32" s="31">
        <v>-5.9</v>
      </c>
    </row>
    <row r="33" spans="1:4" ht="14.65" thickBot="1" x14ac:dyDescent="0.5">
      <c r="A33" s="74" t="s">
        <v>113</v>
      </c>
      <c r="B33" s="31">
        <v>-4.8</v>
      </c>
      <c r="C33" s="31">
        <v>-5</v>
      </c>
      <c r="D33" s="31">
        <v>-5.7</v>
      </c>
    </row>
    <row r="34" spans="1:4" ht="15.75" customHeight="1" thickBot="1" x14ac:dyDescent="0.5">
      <c r="A34" s="70"/>
      <c r="B34" s="135" t="s">
        <v>99</v>
      </c>
      <c r="C34" s="135"/>
      <c r="D34" s="135"/>
    </row>
    <row r="35" spans="1:4" x14ac:dyDescent="0.45">
      <c r="A35" s="74" t="s">
        <v>110</v>
      </c>
      <c r="B35" s="31">
        <v>0.1</v>
      </c>
      <c r="C35" s="31">
        <v>-1.7</v>
      </c>
      <c r="D35" s="31">
        <v>-2.8</v>
      </c>
    </row>
    <row r="36" spans="1:4" x14ac:dyDescent="0.45">
      <c r="A36" s="74" t="s">
        <v>111</v>
      </c>
      <c r="B36" s="31">
        <v>-0.9</v>
      </c>
      <c r="C36" s="31">
        <v>-2.2999999999999998</v>
      </c>
      <c r="D36" s="31">
        <v>-3.4</v>
      </c>
    </row>
    <row r="37" spans="1:4" x14ac:dyDescent="0.45">
      <c r="A37" s="74" t="s">
        <v>112</v>
      </c>
      <c r="B37" s="31">
        <v>0</v>
      </c>
      <c r="C37" s="31">
        <v>-1.9</v>
      </c>
      <c r="D37" s="31">
        <v>-3</v>
      </c>
    </row>
    <row r="38" spans="1:4" ht="14.65" thickBot="1" x14ac:dyDescent="0.5">
      <c r="A38" s="75" t="s">
        <v>113</v>
      </c>
      <c r="B38" s="53">
        <v>-0.8</v>
      </c>
      <c r="C38" s="76">
        <v>-2.2000000000000002</v>
      </c>
      <c r="D38" s="53">
        <v>-3.3</v>
      </c>
    </row>
    <row r="39" spans="1:4" ht="14.65" thickBot="1" x14ac:dyDescent="0.5">
      <c r="A39" s="77"/>
      <c r="C39" s="77"/>
    </row>
    <row r="40" spans="1:4" ht="14.65" thickTop="1" x14ac:dyDescent="0.45">
      <c r="A40" s="111" t="s">
        <v>100</v>
      </c>
    </row>
    <row r="41" spans="1:4" x14ac:dyDescent="0.45">
      <c r="A41" s="112" t="s">
        <v>101</v>
      </c>
    </row>
    <row r="42" spans="1:4" x14ac:dyDescent="0.45">
      <c r="A42" s="112" t="s">
        <v>150</v>
      </c>
    </row>
  </sheetData>
  <mergeCells count="10">
    <mergeCell ref="B22:D22"/>
    <mergeCell ref="B24:D24"/>
    <mergeCell ref="B29:D29"/>
    <mergeCell ref="B34:D34"/>
    <mergeCell ref="A2:D2"/>
    <mergeCell ref="B4:D4"/>
    <mergeCell ref="B6:D6"/>
    <mergeCell ref="B10:D10"/>
    <mergeCell ref="B14:D14"/>
    <mergeCell ref="A20:D20"/>
  </mergeCells>
  <pageMargins left="0.7" right="0.7" top="0.75" bottom="0.75" header="0.3" footer="0.3"/>
  <pageSetup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A1 - Sample Selection</vt:lpstr>
      <vt:lpstr>A2 - Charactersitics by Race</vt:lpstr>
      <vt:lpstr>A3 - OOP Cost</vt:lpstr>
      <vt:lpstr>A4 - Whether Adherent</vt:lpstr>
      <vt:lpstr>A5 - SES Unknown</vt:lpstr>
      <vt:lpstr>A6 - Days of Supply</vt:lpstr>
      <vt:lpstr>A7 - Mail Order</vt:lpstr>
      <vt:lpstr>A8 - Gender</vt:lpstr>
      <vt:lpstr>A9 - Ordering of Covariates</vt:lpstr>
    </vt:vector>
  </TitlesOfParts>
  <Company>USC Sol Price School of Public Polic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hiwen Xie</dc:creator>
  <cp:lastModifiedBy>Richard Xie</cp:lastModifiedBy>
  <cp:lastPrinted>2017-11-14T06:08:40Z</cp:lastPrinted>
  <dcterms:created xsi:type="dcterms:W3CDTF">2017-04-03T16:23:05Z</dcterms:created>
  <dcterms:modified xsi:type="dcterms:W3CDTF">2018-12-23T22:43:05Z</dcterms:modified>
</cp:coreProperties>
</file>